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char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3" uniqueCount="318">
  <si>
    <t xml:space="preserve">FREQUENCIES VARIABLES=NoContraceptionSex3Days recodeknowledgevariableDiagnosis2catg</t>
  </si>
  <si>
    <t xml:space="preserve">  /STATISTICS=STDDEV MEAN MEDIAN MODE</t>
  </si>
  <si>
    <t xml:space="preserve">  /ORDER=ANALYSIS.</t>
  </si>
  <si>
    <t xml:space="preserve">Frequencies</t>
  </si>
  <si>
    <t xml:space="preserve">Notes</t>
  </si>
  <si>
    <t xml:space="preserve">Output Created</t>
  </si>
  <si>
    <t xml:space="preserve">15-MAR-2020 19:50:03</t>
  </si>
  <si>
    <t xml:space="preserve">Comments</t>
  </si>
  <si>
    <t xml:space="preserve">Input</t>
  </si>
  <si>
    <t xml:space="preserve">Data</t>
  </si>
  <si>
    <t xml:space="preserve">D:\d drive\for review\ECP\ResearchCorseGrpA2.sav</t>
  </si>
  <si>
    <t xml:space="preserve">Active Dataset</t>
  </si>
  <si>
    <t xml:space="preserve">DataSet1</t>
  </si>
  <si>
    <t xml:space="preserve">Filter</t>
  </si>
  <si>
    <t xml:space="preserve">&lt;none&gt;</t>
  </si>
  <si>
    <t xml:space="preserve">Weight</t>
  </si>
  <si>
    <t xml:space="preserve">Split File</t>
  </si>
  <si>
    <t xml:space="preserve">N of Rows in Working Data File</t>
  </si>
  <si>
    <t xml:space="preserve">Missing Value Handling</t>
  </si>
  <si>
    <t xml:space="preserve">Definition of Missing</t>
  </si>
  <si>
    <t xml:space="preserve">User-defined missing values are treated as missing.</t>
  </si>
  <si>
    <t xml:space="preserve">Cases Used</t>
  </si>
  <si>
    <t xml:space="preserve">Statistics are based on all cases with valid data.</t>
  </si>
  <si>
    <t xml:space="preserve">Syntax</t>
  </si>
  <si>
    <t xml:space="preserve">FREQUENCIES VARIABLES=NoContraceptionSex3Days recodeknowledgevariableDiagnosis2catg
  /STATISTICS=STDDEV MEAN MEDIAN MODE
  /ORDER=ANALYSIS.</t>
  </si>
  <si>
    <t xml:space="preserve">Resources</t>
  </si>
  <si>
    <t xml:space="preserve">Processor Time</t>
  </si>
  <si>
    <t xml:space="preserve">00:00:00.02</t>
  </si>
  <si>
    <t xml:space="preserve">Elapsed Time</t>
  </si>
  <si>
    <t xml:space="preserve">[DataSet1] D:\d drive\for review\ECP\ResearchCorseGrpA2.sav</t>
  </si>
  <si>
    <t xml:space="preserve">Statistics</t>
  </si>
  <si>
    <t xml:space="preserve">NoContraceptionSex3Days</t>
  </si>
  <si>
    <t xml:space="preserve">recodeknowledgevariableDiagnosis2catg</t>
  </si>
  <si>
    <t xml:space="preserve">N</t>
  </si>
  <si>
    <t xml:space="preserve">Valid</t>
  </si>
  <si>
    <t xml:space="preserve">Missing</t>
  </si>
  <si>
    <t xml:space="preserve">Mean</t>
  </si>
  <si>
    <t xml:space="preserve">Median</t>
  </si>
  <si>
    <t xml:space="preserve">Mode</t>
  </si>
  <si>
    <t xml:space="preserve">Std. Deviation</t>
  </si>
  <si>
    <t xml:space="preserve">Frequency Table</t>
  </si>
  <si>
    <t xml:space="preserve">Frequency</t>
  </si>
  <si>
    <t xml:space="preserve">Percent</t>
  </si>
  <si>
    <t xml:space="preserve">Valid Percent</t>
  </si>
  <si>
    <t xml:space="preserve">Cumulative Percent</t>
  </si>
  <si>
    <t xml:space="preserve">yes</t>
  </si>
  <si>
    <t xml:space="preserve">no</t>
  </si>
  <si>
    <t xml:space="preserve">i dont know</t>
  </si>
  <si>
    <t xml:space="preserve">Total</t>
  </si>
  <si>
    <t xml:space="preserve">no knowledge</t>
  </si>
  <si>
    <t xml:space="preserve">2.00</t>
  </si>
  <si>
    <t xml:space="preserve">15-MAR-2020 19:51:48</t>
  </si>
  <si>
    <t xml:space="preserve">00:00:00.00</t>
  </si>
  <si>
    <t xml:space="preserve">knowledgeable</t>
  </si>
  <si>
    <t xml:space="preserve">FREQUENCIES VARIABLES=Condom IUD OralContraceptive ProgestroInjection WithdrawlMethod EmergencyContraception</t>
  </si>
  <si>
    <t xml:space="preserve">  /STATISTICS=STDDEV VARIANCE RANGE MINIMUM MAXIMUM MEAN MEDIAN MODE</t>
  </si>
  <si>
    <t xml:space="preserve">15-MAR-2020 19:52:45</t>
  </si>
  <si>
    <t xml:space="preserve">FREQUENCIES VARIABLES=Condom IUD OralContraceptive ProgestroInjection WithdrawlMethod EmergencyContraception
  /STATISTICS=STDDEV VARIANCE RANGE MINIMUM MAXIMUM MEAN MEDIAN MODE
  /ORDER=ANALYSIS.</t>
  </si>
  <si>
    <t xml:space="preserve">Condom</t>
  </si>
  <si>
    <t xml:space="preserve">IUD</t>
  </si>
  <si>
    <t xml:space="preserve">OralContraceptive</t>
  </si>
  <si>
    <t xml:space="preserve">ProgestroInjection</t>
  </si>
  <si>
    <t xml:space="preserve">WithdrawlMethod</t>
  </si>
  <si>
    <t xml:space="preserve">EmergencyContraception</t>
  </si>
  <si>
    <t xml:space="preserve">Variance</t>
  </si>
  <si>
    <t xml:space="preserve">Range</t>
  </si>
  <si>
    <t xml:space="preserve">Minimum</t>
  </si>
  <si>
    <t xml:space="preserve">Maximum</t>
  </si>
  <si>
    <t xml:space="preserve">FREQUENCIES VARIABLES=recodeknowledgevariableDiagnosis2catg Magzine Friend FamilyMember Tv Doc Interner BestTimingECP AskYourWifeToDo WhyToUseECP WhenCanWifesUseECP</t>
  </si>
  <si>
    <t xml:space="preserve">15-MAR-2020 19:57:10</t>
  </si>
  <si>
    <t xml:space="preserve">FREQUENCIES VARIABLES=recodeknowledgevariableDiagnosis2catg Magzine Friend FamilyMember Tv Doc Interner BestTimingECP AskYourWifeToDo WhyToUseECP WhenCanWifesUseECP
  /STATISTICS=STDDEV VARIANCE RANGE MINIMUM MAXIMUM MEAN MEDIAN MODE
  /ORDER=ANALYSIS.</t>
  </si>
  <si>
    <t xml:space="preserve">Magzine</t>
  </si>
  <si>
    <t xml:space="preserve">Friend</t>
  </si>
  <si>
    <t xml:space="preserve">FamilyMember</t>
  </si>
  <si>
    <t xml:space="preserve">Tv</t>
  </si>
  <si>
    <t xml:space="preserve">Doc</t>
  </si>
  <si>
    <t xml:space="preserve">Interner</t>
  </si>
  <si>
    <t xml:space="preserve">BestTimingECP</t>
  </si>
  <si>
    <t xml:space="preserve">AskYourWifeToDo</t>
  </si>
  <si>
    <t xml:space="preserve">WhyToUseECP</t>
  </si>
  <si>
    <t xml:space="preserve">WhenCanWifesUseECP</t>
  </si>
  <si>
    <t xml:space="preserve">System</t>
  </si>
  <si>
    <t xml:space="preserve">less than 72h</t>
  </si>
  <si>
    <t xml:space="preserve">more than 72h</t>
  </si>
  <si>
    <t xml:space="preserve">ask her to take extra pill</t>
  </si>
  <si>
    <t xml:space="preserve">ask to use EC</t>
  </si>
  <si>
    <t xml:space="preserve">ask to use IUD</t>
  </si>
  <si>
    <t xml:space="preserve">pray</t>
  </si>
  <si>
    <t xml:space="preserve">prevent abortion</t>
  </si>
  <si>
    <t xml:space="preserve">prevent unwanted pregnancy</t>
  </si>
  <si>
    <t xml:space="preserve">for birth spacing</t>
  </si>
  <si>
    <t xml:space="preserve">condom break</t>
  </si>
  <si>
    <t xml:space="preserve">forgot to take pill</t>
  </si>
  <si>
    <t xml:space="preserve">failed withdrawal ejaculation</t>
  </si>
  <si>
    <t xml:space="preserve">failure of barrier method</t>
  </si>
  <si>
    <t xml:space="preserve">FREQUENCIES VARIABLES=IsECPavalible YouCanObtainECP ECPneedsConsultation DoYouHaveToConsult TestBeforeUsingECP HaveYouUsedECP</t>
  </si>
  <si>
    <t xml:space="preserve">15-MAR-2020 19:59:55</t>
  </si>
  <si>
    <t xml:space="preserve">FREQUENCIES VARIABLES=IsECPavalible YouCanObtainECP ECPneedsConsultation DoYouHaveToConsult TestBeforeUsingECP HaveYouUsedECP
  /STATISTICS=STDDEV VARIANCE RANGE MINIMUM MAXIMUM MEAN MEDIAN MODE
  /ORDER=ANALYSIS.</t>
  </si>
  <si>
    <t xml:space="preserve">IsECPavalible</t>
  </si>
  <si>
    <t xml:space="preserve">YouCanObtainECP</t>
  </si>
  <si>
    <t xml:space="preserve">ECPneedsConsultation</t>
  </si>
  <si>
    <t xml:space="preserve">DoYouHaveToConsult</t>
  </si>
  <si>
    <t xml:space="preserve">TestBeforeUsingECP</t>
  </si>
  <si>
    <t xml:space="preserve">HaveYouUsedECP</t>
  </si>
  <si>
    <t xml:space="preserve">goverment hospital</t>
  </si>
  <si>
    <t xml:space="preserve">private hospital</t>
  </si>
  <si>
    <t xml:space="preserve">pharmacy</t>
  </si>
  <si>
    <t xml:space="preserve">with dr advice</t>
  </si>
  <si>
    <t xml:space="preserve">with Pharmacist advice</t>
  </si>
  <si>
    <t xml:space="preserve">without any advice</t>
  </si>
  <si>
    <t xml:space="preserve">CROSSTABS</t>
  </si>
  <si>
    <t xml:space="preserve">  /TABLES=recodegae2catg recodemaritalstatus recodeeducation recodenumberofkids recodejob BY recodeknowledgevariableDiagnosis2catg</t>
  </si>
  <si>
    <t xml:space="preserve">  /FORMAT=AVALUE TABLES</t>
  </si>
  <si>
    <t xml:space="preserve">  /STATISTICS=CHISQ RISK</t>
  </si>
  <si>
    <t xml:space="preserve">  /CELLS=COUNT ROW COLUMN</t>
  </si>
  <si>
    <t xml:space="preserve">  /COUNT ROUND CELL.</t>
  </si>
  <si>
    <t xml:space="preserve">Crosstabs</t>
  </si>
  <si>
    <t xml:space="preserve">15-MAR-2020 20:00:07</t>
  </si>
  <si>
    <t xml:space="preserve">Statistics for each table are based on all the cases with valid data in the specified range(s) for all variables in each table.</t>
  </si>
  <si>
    <t xml:space="preserve">CROSSTABS
  /TABLES=recodegae2catg recodemaritalstatus recodeeducation recodenumberofkids recodejob BY recodeknowledgevariableDiagnosis2catg
  /FORMAT=AVALUE TABLES
  /STATISTICS=CHISQ RISK
  /CELLS=COUNT ROW COLUMN
  /COUNT ROUND CELL.</t>
  </si>
  <si>
    <t xml:space="preserve">Dimensions Requested</t>
  </si>
  <si>
    <t xml:space="preserve">Cells Available</t>
  </si>
  <si>
    <t xml:space="preserve">Case Processing Summary</t>
  </si>
  <si>
    <t xml:space="preserve">Cases</t>
  </si>
  <si>
    <t xml:space="preserve">recodegae2catg * recodeknowledgevariableDiagnosis2catg</t>
  </si>
  <si>
    <t xml:space="preserve">recodemaritalstatus * recodeknowledgevariableDiagnosis2catg</t>
  </si>
  <si>
    <t xml:space="preserve">recodeeducation * recodeknowledgevariableDiagnosis2catg</t>
  </si>
  <si>
    <t xml:space="preserve">recodenumberofkids * recodeknowledgevariableDiagnosis2catg</t>
  </si>
  <si>
    <t xml:space="preserve">recodejob * recodeknowledgevariableDiagnosis2catg</t>
  </si>
  <si>
    <t xml:space="preserve">Crosstab</t>
  </si>
  <si>
    <t xml:space="preserve">recodegae2catg</t>
  </si>
  <si>
    <t xml:space="preserve">=&lt;37 years</t>
  </si>
  <si>
    <t xml:space="preserve">Count</t>
  </si>
  <si>
    <t xml:space="preserve">% within recodegae2catg</t>
  </si>
  <si>
    <t xml:space="preserve">% within recodeknowledgevariableDiagnosis2catg</t>
  </si>
  <si>
    <t xml:space="preserve">=&gt;38 years</t>
  </si>
  <si>
    <t xml:space="preserve">Chi-Square Tests</t>
  </si>
  <si>
    <t xml:space="preserve">Value</t>
  </si>
  <si>
    <t xml:space="preserve">df</t>
  </si>
  <si>
    <t xml:space="preserve">Asymp. Sig. (2-sided)</t>
  </si>
  <si>
    <t xml:space="preserve">Exact Sig. (2-sided)</t>
  </si>
  <si>
    <t xml:space="preserve">Exact Sig. (1-sided)</t>
  </si>
  <si>
    <t xml:space="preserve">Pearson Chi-Square</t>
  </si>
  <si>
    <r>
      <rPr>
        <sz val="9"/>
        <color rgb="FF000000"/>
        <rFont val="Arial"/>
        <family val="0"/>
      </rPr>
      <t xml:space="preserve">.618</t>
    </r>
    <r>
      <rPr>
        <vertAlign val="superscript"/>
        <sz val="9"/>
        <color rgb="FF000000"/>
        <rFont val="Arial"/>
        <family val="0"/>
      </rPr>
      <t xml:space="preserve">a</t>
    </r>
  </si>
  <si>
    <r>
      <rPr>
        <sz val="9"/>
        <color rgb="FF000000"/>
        <rFont val="Arial"/>
        <family val="0"/>
      </rPr>
      <t xml:space="preserve">Continuity Correction</t>
    </r>
    <r>
      <rPr>
        <vertAlign val="superscript"/>
        <sz val="9"/>
        <color rgb="FF000000"/>
        <rFont val="Arial"/>
        <family val="0"/>
      </rPr>
      <t xml:space="preserve">b</t>
    </r>
  </si>
  <si>
    <t xml:space="preserve">Likelihood Ratio</t>
  </si>
  <si>
    <t xml:space="preserve">Fisher's Exact Test</t>
  </si>
  <si>
    <t xml:space="preserve">Linear-by-Linear Association</t>
  </si>
  <si>
    <t xml:space="preserve">N of Valid Cases</t>
  </si>
  <si>
    <t xml:space="preserve">a. 0 cells (.0%) have expected count less than 5. The minimum expected count is 34.85.</t>
  </si>
  <si>
    <t xml:space="preserve">b. Computed only for a 2x2 table</t>
  </si>
  <si>
    <t xml:space="preserve">Risk Estimate</t>
  </si>
  <si>
    <t xml:space="preserve">95% Confidence Interval</t>
  </si>
  <si>
    <t xml:space="preserve">Lower</t>
  </si>
  <si>
    <t xml:space="preserve">Upper</t>
  </si>
  <si>
    <t xml:space="preserve">Odds Ratio for recodegae2catg (=&lt;37 years / =&gt;38 years)</t>
  </si>
  <si>
    <t xml:space="preserve">For cohort recodeknowledgevariableDiagnosis2catg = knowledgeable</t>
  </si>
  <si>
    <t xml:space="preserve">For cohort recodeknowledgevariableDiagnosis2catg = no knowledge</t>
  </si>
  <si>
    <t xml:space="preserve">recodemaritalstatus</t>
  </si>
  <si>
    <t xml:space="preserve">married or divorced</t>
  </si>
  <si>
    <t xml:space="preserve">% within recodemaritalstatus</t>
  </si>
  <si>
    <t xml:space="preserve">unmarried</t>
  </si>
  <si>
    <r>
      <rPr>
        <sz val="9"/>
        <color rgb="FF000000"/>
        <rFont val="Arial"/>
        <family val="0"/>
      </rPr>
      <t xml:space="preserve">.755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15.23.</t>
  </si>
  <si>
    <t xml:space="preserve">Odds Ratio for recodemaritalstatus (married or divorced / unmarried)</t>
  </si>
  <si>
    <t xml:space="preserve">recodeeducation</t>
  </si>
  <si>
    <t xml:space="preserve">secondary and low</t>
  </si>
  <si>
    <t xml:space="preserve">% within recodeeducation</t>
  </si>
  <si>
    <t xml:space="preserve">university and above</t>
  </si>
  <si>
    <r>
      <rPr>
        <sz val="9"/>
        <color rgb="FF000000"/>
        <rFont val="Arial"/>
        <family val="0"/>
      </rPr>
      <t xml:space="preserve">.498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19.46.</t>
  </si>
  <si>
    <t xml:space="preserve">Odds Ratio for recodeeducation (secondary and low / university and above)</t>
  </si>
  <si>
    <t xml:space="preserve">recodenumberofkids</t>
  </si>
  <si>
    <t xml:space="preserve">no children</t>
  </si>
  <si>
    <t xml:space="preserve">% within recodenumberofkids</t>
  </si>
  <si>
    <t xml:space="preserve">1 - 3 children</t>
  </si>
  <si>
    <t xml:space="preserve">more than 3 children</t>
  </si>
  <si>
    <r>
      <rPr>
        <sz val="9"/>
        <color rgb="FF000000"/>
        <rFont val="Arial"/>
        <family val="0"/>
      </rPr>
      <t xml:space="preserve">3.855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16.24.</t>
  </si>
  <si>
    <t xml:space="preserve">Odds Ratio for recodenumberofkids (no children / 1 - 3 children)</t>
  </si>
  <si>
    <t xml:space="preserve">a</t>
  </si>
  <si>
    <t xml:space="preserve">a. Risk Estimate statistics cannot be computed. They are only computed for a 2*2 table without empty cells.</t>
  </si>
  <si>
    <t xml:space="preserve">recodejob</t>
  </si>
  <si>
    <t xml:space="preserve">working</t>
  </si>
  <si>
    <t xml:space="preserve">% within recodejob</t>
  </si>
  <si>
    <t xml:space="preserve">retired</t>
  </si>
  <si>
    <t xml:space="preserve">unemployed</t>
  </si>
  <si>
    <r>
      <rPr>
        <sz val="9"/>
        <color rgb="FF000000"/>
        <rFont val="Arial"/>
        <family val="0"/>
      </rPr>
      <t xml:space="preserve">2.196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1 cells (16.7%) have expected count less than 5. The minimum expected count is 4.40.</t>
  </si>
  <si>
    <t xml:space="preserve">Odds Ratio for recodejob (working / retired)</t>
  </si>
  <si>
    <t xml:space="preserve">  /TABLES=shouldECPBeAdvertised ECPwithNoPrescription AreYouShyAskECP ECPdecisionForWho ECPfromPharmacyOrClinc MenBeingAbleBuyECP AskWifeToUseECP KeepECPatHome MenWhoBuyECPCanPreventUnplannedPregnancy RecommendMenToBuyECP EmbarresedToBuyECP Religion Culture DeficultToAccess SideEffect Cost BY recodeknowledgevariableDiagnosis2catg</t>
  </si>
  <si>
    <t xml:space="preserve">15-MAR-2020 20:00:51</t>
  </si>
  <si>
    <t xml:space="preserve">CROSSTABS
  /TABLES=shouldECPBeAdvertised ECPwithNoPrescription AreYouShyAskECP ECPdecisionForWho ECPfromPharmacyOrClinc MenBeingAbleBuyECP AskWifeToUseECP KeepECPatHome MenWhoBuyECPCanPreventUnplannedPregnancy RecommendMenToBuyECP EmbarresedToBuyECP Religion Culture DeficultToAccess SideEffect Cost BY recodeknowledgevariableDiagnosis2catg
  /FORMAT=AVALUE TABLES
  /STATISTICS=CHISQ RISK
  /CELLS=COUNT ROW COLUMN
  /COUNT ROUND CELL.</t>
  </si>
  <si>
    <t xml:space="preserve">00:00:00.09</t>
  </si>
  <si>
    <t xml:space="preserve">shouldECPBeAdvertised * recodeknowledgevariableDiagnosis2catg</t>
  </si>
  <si>
    <t xml:space="preserve">ECPwithNoPrescription * recodeknowledgevariableDiagnosis2catg</t>
  </si>
  <si>
    <t xml:space="preserve">AreYouShyAskECP * recodeknowledgevariableDiagnosis2catg</t>
  </si>
  <si>
    <t xml:space="preserve">ECPdecisionForWho * recodeknowledgevariableDiagnosis2catg</t>
  </si>
  <si>
    <t xml:space="preserve">ECPfromPharmacyOrClinc * recodeknowledgevariableDiagnosis2catg</t>
  </si>
  <si>
    <t xml:space="preserve">MenBeingAbleBuyECP * recodeknowledgevariableDiagnosis2catg</t>
  </si>
  <si>
    <t xml:space="preserve">AskWifeToUseECP * recodeknowledgevariableDiagnosis2catg</t>
  </si>
  <si>
    <t xml:space="preserve">KeepECPatHome * recodeknowledgevariableDiagnosis2catg</t>
  </si>
  <si>
    <t xml:space="preserve">MenWhoBuyECPCanPreventUnplannedPregnancy * recodeknowledgevariableDiagnosis2catg</t>
  </si>
  <si>
    <t xml:space="preserve">RecommendMenToBuyECP * recodeknowledgevariableDiagnosis2catg</t>
  </si>
  <si>
    <t xml:space="preserve">EmbarresedToBuyECP * recodeknowledgevariableDiagnosis2catg</t>
  </si>
  <si>
    <t xml:space="preserve">Religion * recodeknowledgevariableDiagnosis2catg</t>
  </si>
  <si>
    <t xml:space="preserve">Culture * recodeknowledgevariableDiagnosis2catg</t>
  </si>
  <si>
    <t xml:space="preserve">DeficultToAccess * recodeknowledgevariableDiagnosis2catg</t>
  </si>
  <si>
    <t xml:space="preserve">SideEffect * recodeknowledgevariableDiagnosis2catg</t>
  </si>
  <si>
    <t xml:space="preserve">Cost * recodeknowledgevariableDiagnosis2catg</t>
  </si>
  <si>
    <t xml:space="preserve">shouldECPBeAdvertised</t>
  </si>
  <si>
    <t xml:space="preserve">% within shouldECPBeAdvertised</t>
  </si>
  <si>
    <r>
      <rPr>
        <sz val="9"/>
        <color rgb="FF000000"/>
        <rFont val="Arial"/>
        <family val="0"/>
      </rPr>
      <t xml:space="preserve">2.436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30.12.</t>
  </si>
  <si>
    <t xml:space="preserve">Odds Ratio for shouldECPBeAdvertised (yes / no)</t>
  </si>
  <si>
    <t xml:space="preserve">ECPwithNoPrescription</t>
  </si>
  <si>
    <t xml:space="preserve">% within ECPwithNoPrescription</t>
  </si>
  <si>
    <r>
      <rPr>
        <sz val="9"/>
        <color rgb="FF000000"/>
        <rFont val="Arial"/>
        <family val="0"/>
      </rPr>
      <t xml:space="preserve">8.815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18.78.</t>
  </si>
  <si>
    <t xml:space="preserve">Odds Ratio for ECPwithNoPrescription (yes / no)</t>
  </si>
  <si>
    <t xml:space="preserve">AreYouShyAskECP</t>
  </si>
  <si>
    <t xml:space="preserve">% within AreYouShyAskECP</t>
  </si>
  <si>
    <r>
      <rPr>
        <sz val="9"/>
        <color rgb="FF000000"/>
        <rFont val="Arial"/>
        <family val="0"/>
      </rPr>
      <t xml:space="preserve">3.991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21.15.</t>
  </si>
  <si>
    <t xml:space="preserve">Odds Ratio for AreYouShyAskECP (yes / no)</t>
  </si>
  <si>
    <t xml:space="preserve">ECPdecisionForWho</t>
  </si>
  <si>
    <t xml:space="preserve">male partner</t>
  </si>
  <si>
    <t xml:space="preserve">% within ECPdecisionForWho</t>
  </si>
  <si>
    <t xml:space="preserve">female partner</t>
  </si>
  <si>
    <t xml:space="preserve">both</t>
  </si>
  <si>
    <r>
      <rPr>
        <sz val="9"/>
        <color rgb="FF000000"/>
        <rFont val="Arial"/>
        <family val="0"/>
      </rPr>
      <t xml:space="preserve">2.126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1 cells (16.7%) have expected count less than 5. The minimum expected count is 4.23.</t>
  </si>
  <si>
    <t xml:space="preserve">Odds Ratio for ECPdecisionForWho (male partner / female partner)</t>
  </si>
  <si>
    <t xml:space="preserve">ECPfromPharmacyOrClinc</t>
  </si>
  <si>
    <t xml:space="preserve">% within ECPfromPharmacyOrClinc</t>
  </si>
  <si>
    <r>
      <rPr>
        <sz val="9"/>
        <color rgb="FF000000"/>
        <rFont val="Arial"/>
        <family val="0"/>
      </rPr>
      <t xml:space="preserve">2.080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28.59.</t>
  </si>
  <si>
    <t xml:space="preserve">Odds Ratio for ECPfromPharmacyOrClinc (yes / no)</t>
  </si>
  <si>
    <t xml:space="preserve">MenBeingAbleBuyECP</t>
  </si>
  <si>
    <t xml:space="preserve">% within MenBeingAbleBuyECP</t>
  </si>
  <si>
    <r>
      <rPr>
        <sz val="9"/>
        <color rgb="FF000000"/>
        <rFont val="Arial"/>
        <family val="0"/>
      </rPr>
      <t xml:space="preserve">2.329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21.49.</t>
  </si>
  <si>
    <t xml:space="preserve">Odds Ratio for MenBeingAbleBuyECP (yes / no)</t>
  </si>
  <si>
    <t xml:space="preserve">AskWifeToUseECP</t>
  </si>
  <si>
    <t xml:space="preserve">% within AskWifeToUseECP</t>
  </si>
  <si>
    <r>
      <rPr>
        <sz val="9"/>
        <color rgb="FF000000"/>
        <rFont val="Arial"/>
        <family val="0"/>
      </rPr>
      <t xml:space="preserve">2.670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38.58.</t>
  </si>
  <si>
    <t xml:space="preserve">Odds Ratio for AskWifeToUseECP (yes / no)</t>
  </si>
  <si>
    <t xml:space="preserve">KeepECPatHome</t>
  </si>
  <si>
    <t xml:space="preserve">% within KeepECPatHome</t>
  </si>
  <si>
    <r>
      <rPr>
        <sz val="9"/>
        <color rgb="FF000000"/>
        <rFont val="Arial"/>
        <family val="0"/>
      </rPr>
      <t xml:space="preserve">2.963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31.81.</t>
  </si>
  <si>
    <t xml:space="preserve">Odds Ratio for KeepECPatHome (yes / no)</t>
  </si>
  <si>
    <t xml:space="preserve">MenWhoBuyECPCanPreventUnplannedPregnancy</t>
  </si>
  <si>
    <t xml:space="preserve">% within MenWhoBuyECPCanPreventUnplannedPregnancy</t>
  </si>
  <si>
    <r>
      <rPr>
        <sz val="9"/>
        <color rgb="FF000000"/>
        <rFont val="Arial"/>
        <family val="0"/>
      </rPr>
      <t xml:space="preserve">8.579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27.24.</t>
  </si>
  <si>
    <t xml:space="preserve">Odds Ratio for MenWhoBuyECPCanPreventUnplannedPregnancy (yes / no)</t>
  </si>
  <si>
    <t xml:space="preserve">RecommendMenToBuyECP</t>
  </si>
  <si>
    <t xml:space="preserve">% within RecommendMenToBuyECP</t>
  </si>
  <si>
    <r>
      <rPr>
        <sz val="9"/>
        <color rgb="FF000000"/>
        <rFont val="Arial"/>
        <family val="0"/>
      </rPr>
      <t xml:space="preserve">3.878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27.58.</t>
  </si>
  <si>
    <t xml:space="preserve">Odds Ratio for RecommendMenToBuyECP (yes / no)</t>
  </si>
  <si>
    <t xml:space="preserve">EmbarresedToBuyECP</t>
  </si>
  <si>
    <t xml:space="preserve">% within EmbarresedToBuyECP</t>
  </si>
  <si>
    <r>
      <rPr>
        <sz val="9"/>
        <color rgb="FF000000"/>
        <rFont val="Arial"/>
        <family val="0"/>
      </rPr>
      <t xml:space="preserve">1.805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31.30.</t>
  </si>
  <si>
    <t xml:space="preserve">Odds Ratio for EmbarresedToBuyECP (yes / no)</t>
  </si>
  <si>
    <t xml:space="preserve">Religion</t>
  </si>
  <si>
    <t xml:space="preserve">% within Religion</t>
  </si>
  <si>
    <r>
      <rPr>
        <sz val="9"/>
        <color rgb="FF000000"/>
        <rFont val="Arial"/>
        <family val="0"/>
      </rPr>
      <t xml:space="preserve">.395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26.39.</t>
  </si>
  <si>
    <t xml:space="preserve">Odds Ratio for Religion (yes / no)</t>
  </si>
  <si>
    <t xml:space="preserve">Culture</t>
  </si>
  <si>
    <t xml:space="preserve">% within Culture</t>
  </si>
  <si>
    <r>
      <rPr>
        <sz val="9"/>
        <color rgb="FF000000"/>
        <rFont val="Arial"/>
        <family val="0"/>
      </rPr>
      <t xml:space="preserve">7.664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14.72.</t>
  </si>
  <si>
    <t xml:space="preserve">Odds Ratio for Culture (yes / no)</t>
  </si>
  <si>
    <t xml:space="preserve">DeficultToAccess</t>
  </si>
  <si>
    <t xml:space="preserve">% within DeficultToAccess</t>
  </si>
  <si>
    <r>
      <rPr>
        <sz val="9"/>
        <color rgb="FF000000"/>
        <rFont val="Arial"/>
        <family val="0"/>
      </rPr>
      <t xml:space="preserve">.078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15.90.</t>
  </si>
  <si>
    <t xml:space="preserve">Odds Ratio for DeficultToAccess (yes / no)</t>
  </si>
  <si>
    <t xml:space="preserve">SideEffect</t>
  </si>
  <si>
    <t xml:space="preserve">% within SideEffect</t>
  </si>
  <si>
    <r>
      <rPr>
        <sz val="9"/>
        <color rgb="FF000000"/>
        <rFont val="Arial"/>
        <family val="0"/>
      </rPr>
      <t xml:space="preserve">1.960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31.47.</t>
  </si>
  <si>
    <t xml:space="preserve">Odds Ratio for SideEffect (yes / no)</t>
  </si>
  <si>
    <t xml:space="preserve">Cost</t>
  </si>
  <si>
    <t xml:space="preserve">% within Cost</t>
  </si>
  <si>
    <r>
      <rPr>
        <sz val="9"/>
        <color rgb="FF000000"/>
        <rFont val="Arial"/>
        <family val="0"/>
      </rPr>
      <t xml:space="preserve">.966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8.46.</t>
  </si>
  <si>
    <t xml:space="preserve">Odds Ratio for Cost (yes / no)</t>
  </si>
  <si>
    <t xml:space="preserve">  /TABLES=DesireForHavingChildren Nationality BY recodeknowledgevariableDiagnosis2catg</t>
  </si>
  <si>
    <t xml:space="preserve">15-MAR-2020 22:23:33</t>
  </si>
  <si>
    <t xml:space="preserve">CROSSTABS
  /TABLES=DesireForHavingChildren Nationality BY recodeknowledgevariableDiagnosis2catg
  /FORMAT=AVALUE TABLES
  /STATISTICS=CHISQ RISK
  /CELLS=COUNT ROW COLUMN
  /COUNT ROUND CELL.</t>
  </si>
  <si>
    <t xml:space="preserve">00:00:00.03</t>
  </si>
  <si>
    <t xml:space="preserve">DesireForHavingChildren * recodeknowledgevariableDiagnosis2catg</t>
  </si>
  <si>
    <t xml:space="preserve">Nationality * recodeknowledgevariableDiagnosis2catg</t>
  </si>
  <si>
    <t xml:space="preserve">DesireForHavingChildren</t>
  </si>
  <si>
    <t xml:space="preserve">% within DesireForHavingChildren</t>
  </si>
  <si>
    <r>
      <rPr>
        <sz val="9"/>
        <color rgb="FF000000"/>
        <rFont val="Arial"/>
        <family val="0"/>
      </rPr>
      <t xml:space="preserve">.002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0 cells (.0%) have expected count less than 5. The minimum expected count is 32.82.</t>
  </si>
  <si>
    <t xml:space="preserve">Odds Ratio for DesireForHavingChildren (yes / no)</t>
  </si>
  <si>
    <t xml:space="preserve">Nationality</t>
  </si>
  <si>
    <t xml:space="preserve">saudi</t>
  </si>
  <si>
    <t xml:space="preserve">% within Nationality</t>
  </si>
  <si>
    <t xml:space="preserve">non saudi</t>
  </si>
  <si>
    <r>
      <rPr>
        <sz val="9"/>
        <color rgb="FF000000"/>
        <rFont val="Arial"/>
        <family val="0"/>
      </rPr>
      <t xml:space="preserve">.450</t>
    </r>
    <r>
      <rPr>
        <vertAlign val="superscript"/>
        <sz val="9"/>
        <color rgb="FF000000"/>
        <rFont val="Arial"/>
        <family val="0"/>
      </rPr>
      <t xml:space="preserve">a</t>
    </r>
  </si>
  <si>
    <t xml:space="preserve">a. 1 cells (25.0%) have expected count less than 5. The minimum expected count is 3.05.</t>
  </si>
  <si>
    <t xml:space="preserve">Odds Ratio for Nationality (saudi / non saudi)</t>
  </si>
  <si>
    <t xml:space="preserve">Yes </t>
  </si>
  <si>
    <t xml:space="preserve">No </t>
  </si>
  <si>
    <t xml:space="preserve">IUCD</t>
  </si>
  <si>
    <t xml:space="preserve">Oral contraceptives </t>
  </si>
  <si>
    <t xml:space="preserve">Injections</t>
  </si>
  <si>
    <t xml:space="preserve">Withdrawal methods </t>
  </si>
  <si>
    <t xml:space="preserve">Emergency Contraception 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###0"/>
    <numFmt numFmtId="166" formatCode="###0.00"/>
    <numFmt numFmtId="167" formatCode="###0.0000"/>
    <numFmt numFmtId="168" formatCode="####.000"/>
    <numFmt numFmtId="169" formatCode="####.00000"/>
    <numFmt numFmtId="170" formatCode="###0.0"/>
    <numFmt numFmtId="171" formatCode="####.0"/>
    <numFmt numFmtId="172" formatCode="###0.000"/>
    <numFmt numFmtId="173" formatCode="###0.0%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ourier New"/>
      <family val="0"/>
    </font>
    <font>
      <b val="true"/>
      <sz val="13"/>
      <color rgb="FF000000"/>
      <name val="Arial Bold"/>
      <family val="0"/>
    </font>
    <font>
      <b val="true"/>
      <sz val="9"/>
      <color rgb="FF000000"/>
      <name val="Arial Bold"/>
      <family val="0"/>
    </font>
    <font>
      <sz val="9"/>
      <color rgb="FF000000"/>
      <name val="Arial"/>
      <family val="0"/>
    </font>
    <font>
      <vertAlign val="superscript"/>
      <sz val="9"/>
      <color rgb="FF000000"/>
      <name val="Arial"/>
      <family val="0"/>
    </font>
    <font>
      <sz val="12"/>
      <name val="Times New Roman"/>
      <family val="1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4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ck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/>
      <right/>
      <top style="thick"/>
      <bottom/>
      <diagonal/>
    </border>
    <border diagonalUp="false" diagonalDown="false">
      <left style="thin"/>
      <right style="thick"/>
      <top style="thick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7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7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7" fillId="0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7" fillId="0" borderId="2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7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7" fillId="0" borderId="2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7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7" fillId="0" borderId="2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0" borderId="2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2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2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2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2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7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7" fillId="0" borderId="2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7" fillId="0" borderId="2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2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7" fillId="0" borderId="2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2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2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7" fillId="0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3" fontId="7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3" fontId="7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2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3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7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2" fontId="7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7" fillId="0" borderId="2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7" fillId="0" borderId="26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4F81BD"/>
      <rgbColor rgb="FFC0C0C0"/>
      <rgbColor rgb="FF808080"/>
      <rgbColor rgb="FF9999FF"/>
      <rgbColor rgb="FFAA4643"/>
      <rgbColor rgb="FFFFFFCC"/>
      <rgbColor rgb="FFCCFFFF"/>
      <rgbColor rgb="FF660066"/>
      <rgbColor rgb="FFDB843D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99CC00"/>
      <rgbColor rgb="FFFFCC00"/>
      <rgbColor rgb="FFFF9900"/>
      <rgbColor rgb="FFFF6600"/>
      <rgbColor rgb="FF71588F"/>
      <rgbColor rgb="FF89A54E"/>
      <rgbColor rgb="FF003366"/>
      <rgbColor rgb="FF4198AF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Yes </a:t>
            </a:r>
          </a:p>
        </c:rich>
      </c:tx>
      <c:layout>
        <c:manualLayout>
          <c:xMode val="edge"/>
          <c:yMode val="edge"/>
          <c:x val="0.448929448929449"/>
          <c:y val="0.03306532663316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95314145314145"/>
          <c:y val="0.251155778894472"/>
          <c:w val="0.576518076518077"/>
          <c:h val="0.626532663316583"/>
        </c:manualLayout>
      </c:layout>
      <c:pieChart>
        <c:varyColors val="1"/>
        <c:ser>
          <c:idx val="0"/>
          <c:order val="0"/>
          <c:tx>
            <c:strRef>
              <c:f>charts!$B$3</c:f>
              <c:strCache>
                <c:ptCount val="1"/>
                <c:pt idx="0">
                  <c:v>Yes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harts!$A$4:$A$9</c:f>
              <c:strCache>
                <c:ptCount val="6"/>
                <c:pt idx="0">
                  <c:v>Condom</c:v>
                </c:pt>
                <c:pt idx="1">
                  <c:v>IUCD</c:v>
                </c:pt>
                <c:pt idx="2">
                  <c:v>Oral contraceptives </c:v>
                </c:pt>
                <c:pt idx="3">
                  <c:v>Injections</c:v>
                </c:pt>
                <c:pt idx="4">
                  <c:v>Withdrawal methods </c:v>
                </c:pt>
                <c:pt idx="5">
                  <c:v>Emergency Contraception </c:v>
                </c:pt>
              </c:strCache>
            </c:strRef>
          </c:cat>
          <c:val>
            <c:numRef>
              <c:f>charts!$B$4:$B$9</c:f>
              <c:numCache>
                <c:formatCode>General</c:formatCode>
                <c:ptCount val="6"/>
                <c:pt idx="0">
                  <c:v>435</c:v>
                </c:pt>
                <c:pt idx="1">
                  <c:v>375</c:v>
                </c:pt>
                <c:pt idx="2">
                  <c:v>361</c:v>
                </c:pt>
                <c:pt idx="3">
                  <c:v>191</c:v>
                </c:pt>
                <c:pt idx="4">
                  <c:v>205</c:v>
                </c:pt>
                <c:pt idx="5">
                  <c:v>83</c:v>
                </c:pt>
              </c:numCache>
            </c:numRef>
          </c:val>
        </c:ser>
        <c:ser>
          <c:idx val="1"/>
          <c:order val="1"/>
          <c:tx>
            <c:strRef>
              <c:f>charts!$C$3</c:f>
              <c:strCache>
                <c:ptCount val="1"/>
                <c:pt idx="0">
                  <c:v>No 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harts!$A$4:$A$9</c:f>
              <c:strCache>
                <c:ptCount val="6"/>
                <c:pt idx="0">
                  <c:v>Condom</c:v>
                </c:pt>
                <c:pt idx="1">
                  <c:v>IUCD</c:v>
                </c:pt>
                <c:pt idx="2">
                  <c:v>Oral contraceptives </c:v>
                </c:pt>
                <c:pt idx="3">
                  <c:v>Injections</c:v>
                </c:pt>
                <c:pt idx="4">
                  <c:v>Withdrawal methods </c:v>
                </c:pt>
                <c:pt idx="5">
                  <c:v>Emergency Contraception </c:v>
                </c:pt>
              </c:strCache>
            </c:strRef>
          </c:cat>
          <c:val>
            <c:numRef>
              <c:f>charts!$C$4:$C$9</c:f>
              <c:numCache>
                <c:formatCode>General</c:formatCode>
                <c:ptCount val="6"/>
                <c:pt idx="0">
                  <c:v>26</c:v>
                </c:pt>
                <c:pt idx="1">
                  <c:v>86</c:v>
                </c:pt>
                <c:pt idx="2">
                  <c:v>100</c:v>
                </c:pt>
                <c:pt idx="3">
                  <c:v>270</c:v>
                </c:pt>
                <c:pt idx="4">
                  <c:v>256</c:v>
                </c:pt>
                <c:pt idx="5">
                  <c:v>37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291330291330291"/>
          <c:y val="0.237386934673367"/>
          <c:w val="0.325026325026325"/>
          <c:h val="0.6381909547738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ndom</a:t>
            </a:r>
          </a:p>
        </c:rich>
      </c:tx>
      <c:layout>
        <c:manualLayout>
          <c:xMode val="edge"/>
          <c:yMode val="edge"/>
          <c:x val="0.340492735312697"/>
          <c:y val="0.04681460272011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55211623499684"/>
          <c:y val="0.217465998568361"/>
          <c:w val="0.687555274794694"/>
          <c:h val="0.739727988546886"/>
        </c:manualLayout>
      </c:layout>
      <c:pieChart>
        <c:varyColors val="1"/>
        <c:ser>
          <c:idx val="0"/>
          <c:order val="0"/>
          <c:tx>
            <c:strRef>
              <c:f>charts!$A$4</c:f>
              <c:strCache>
                <c:ptCount val="1"/>
                <c:pt idx="0">
                  <c:v>Condom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c0504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harts!$B$3:$C$3</c:f>
              <c:strCache>
                <c:ptCount val="2"/>
                <c:pt idx="0">
                  <c:v>Yes </c:v>
                </c:pt>
                <c:pt idx="1">
                  <c:v>No </c:v>
                </c:pt>
              </c:strCache>
            </c:strRef>
          </c:cat>
          <c:val>
            <c:numRef>
              <c:f>charts!$B$4:$C$4</c:f>
              <c:numCache>
                <c:formatCode>General</c:formatCode>
                <c:ptCount val="2"/>
                <c:pt idx="0">
                  <c:v>435</c:v>
                </c:pt>
                <c:pt idx="1">
                  <c:v>2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416929879974732"/>
          <c:y val="0.483321403006442"/>
          <c:w val="0.147062539481996"/>
          <c:h val="0.176807444523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UCD</a:t>
            </a:r>
          </a:p>
        </c:rich>
      </c:tx>
      <c:layout>
        <c:manualLayout>
          <c:xMode val="edge"/>
          <c:yMode val="edge"/>
          <c:x val="0.385675714082706"/>
          <c:y val="0.05693888211736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18601676850931"/>
          <c:y val="0.263102907887864"/>
          <c:w val="0.592439960210317"/>
          <c:h val="0.685530210691276"/>
        </c:manualLayout>
      </c:layout>
      <c:pieChart>
        <c:varyColors val="1"/>
        <c:ser>
          <c:idx val="0"/>
          <c:order val="0"/>
          <c:tx>
            <c:strRef>
              <c:f>charts!$A$5</c:f>
              <c:strCache>
                <c:ptCount val="1"/>
                <c:pt idx="0">
                  <c:v>IUC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c0504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harts!$B$3:$C$3</c:f>
              <c:strCache>
                <c:ptCount val="2"/>
                <c:pt idx="0">
                  <c:v>Yes </c:v>
                </c:pt>
                <c:pt idx="1">
                  <c:v>No </c:v>
                </c:pt>
              </c:strCache>
            </c:strRef>
          </c:cat>
          <c:val>
            <c:numRef>
              <c:f>charts!$B$5:$C$5</c:f>
              <c:numCache>
                <c:formatCode>General</c:formatCode>
                <c:ptCount val="2"/>
                <c:pt idx="0">
                  <c:v>375</c:v>
                </c:pt>
                <c:pt idx="1">
                  <c:v>8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468949836578087"/>
          <c:y val="0.482500435312554"/>
          <c:w val="0.165411396902089"/>
          <c:h val="0.2150444018805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Oral contraceptives </a:t>
            </a:r>
          </a:p>
        </c:rich>
      </c:tx>
      <c:layout>
        <c:manualLayout>
          <c:xMode val="edge"/>
          <c:yMode val="edge"/>
          <c:x val="0.155082259915827"/>
          <c:y val="0.0549302872501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2330059941334"/>
          <c:y val="0.253653620023518"/>
          <c:w val="0.559239892870807"/>
          <c:h val="0.696455568620863"/>
        </c:manualLayout>
      </c:layout>
      <c:pieChart>
        <c:varyColors val="1"/>
        <c:ser>
          <c:idx val="0"/>
          <c:order val="0"/>
          <c:tx>
            <c:strRef>
              <c:f>charts!$A$6</c:f>
              <c:strCache>
                <c:ptCount val="1"/>
                <c:pt idx="0">
                  <c:v>Oral contraceptives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c0504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harts!$B$3:$C$3</c:f>
              <c:strCache>
                <c:ptCount val="2"/>
                <c:pt idx="0">
                  <c:v>Yes </c:v>
                </c:pt>
                <c:pt idx="1">
                  <c:v>No </c:v>
                </c:pt>
              </c:strCache>
            </c:strRef>
          </c:cat>
          <c:val>
            <c:numRef>
              <c:f>charts!$B$6:$C$6</c:f>
              <c:numCache>
                <c:formatCode>General</c:formatCode>
                <c:ptCount val="2"/>
                <c:pt idx="0">
                  <c:v>361</c:v>
                </c:pt>
                <c:pt idx="1">
                  <c:v>10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422140033159036"/>
          <c:y val="0.483117755753402"/>
          <c:w val="0.148450452748374"/>
          <c:h val="0.207458424323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njections</a:t>
            </a:r>
          </a:p>
        </c:rich>
      </c:tx>
      <c:layout>
        <c:manualLayout>
          <c:xMode val="edge"/>
          <c:yMode val="edge"/>
          <c:x val="0.35052840849639"/>
          <c:y val="0.04767441860465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01663701998535"/>
          <c:y val="0.22093023255814"/>
          <c:w val="0.560217641519305"/>
          <c:h val="0.735755813953488"/>
        </c:manualLayout>
      </c:layout>
      <c:pieChart>
        <c:varyColors val="1"/>
        <c:ser>
          <c:idx val="0"/>
          <c:order val="0"/>
          <c:tx>
            <c:strRef>
              <c:f>charts!$A$7</c:f>
              <c:strCache>
                <c:ptCount val="1"/>
                <c:pt idx="0">
                  <c:v>Injection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c0504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harts!$B$3:$C$3</c:f>
              <c:strCache>
                <c:ptCount val="2"/>
                <c:pt idx="0">
                  <c:v>Yes </c:v>
                </c:pt>
                <c:pt idx="1">
                  <c:v>No </c:v>
                </c:pt>
              </c:strCache>
            </c:strRef>
          </c:cat>
          <c:val>
            <c:numRef>
              <c:f>charts!$B$7:$C$7</c:f>
              <c:numCache>
                <c:formatCode>General</c:formatCode>
                <c:ptCount val="2"/>
                <c:pt idx="0">
                  <c:v>191</c:v>
                </c:pt>
                <c:pt idx="1">
                  <c:v>270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347389348121796"/>
          <c:y val="0.483139534883721"/>
          <c:w val="0.121795542534268"/>
          <c:h val="0.1795058139534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Withdrawal methods </a:t>
            </a:r>
          </a:p>
        </c:rich>
      </c:tx>
      <c:layout>
        <c:manualLayout>
          <c:xMode val="edge"/>
          <c:yMode val="edge"/>
          <c:x val="0.205876552948136"/>
          <c:y val="0.05354796320630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355255373693552"/>
          <c:y val="0.248685939553219"/>
          <c:w val="0.448925261289686"/>
          <c:h val="0.7026938239159"/>
        </c:manualLayout>
      </c:layout>
      <c:pieChart>
        <c:varyColors val="1"/>
        <c:ser>
          <c:idx val="0"/>
          <c:order val="0"/>
          <c:tx>
            <c:strRef>
              <c:f>charts!$A$8</c:f>
              <c:strCache>
                <c:ptCount val="1"/>
                <c:pt idx="0">
                  <c:v>Withdrawal methods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c0504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harts!$B$3:$C$3</c:f>
              <c:strCache>
                <c:ptCount val="2"/>
                <c:pt idx="0">
                  <c:v>Yes </c:v>
                </c:pt>
                <c:pt idx="1">
                  <c:v>No </c:v>
                </c:pt>
              </c:strCache>
            </c:strRef>
          </c:cat>
          <c:val>
            <c:numRef>
              <c:f>charts!$B$8:$C$8</c:f>
              <c:numCache>
                <c:formatCode>General</c:formatCode>
                <c:ptCount val="2"/>
                <c:pt idx="0">
                  <c:v>205</c:v>
                </c:pt>
                <c:pt idx="1">
                  <c:v>25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329323604811674"/>
          <c:y val="0.481438896189225"/>
          <c:w val="0.114770262275685"/>
          <c:h val="0.2028580814717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mergency Contraception </a:t>
            </a:r>
          </a:p>
        </c:rich>
      </c:tx>
      <c:layout>
        <c:manualLayout>
          <c:xMode val="edge"/>
          <c:yMode val="edge"/>
          <c:x val="0.138178198108512"/>
          <c:y val="0.0442849404117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87108013937282"/>
          <c:y val="0.206527627302275"/>
          <c:w val="0.587655550024888"/>
          <c:h val="0.752843986998917"/>
        </c:manualLayout>
      </c:layout>
      <c:pieChart>
        <c:varyColors val="1"/>
        <c:ser>
          <c:idx val="0"/>
          <c:order val="0"/>
          <c:tx>
            <c:strRef>
              <c:f>charts!$A$9</c:f>
              <c:strCache>
                <c:ptCount val="1"/>
                <c:pt idx="0">
                  <c:v>Emergency Contraception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c0504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harts!$B$3:$C$3</c:f>
              <c:strCache>
                <c:ptCount val="2"/>
                <c:pt idx="0">
                  <c:v>Yes </c:v>
                </c:pt>
                <c:pt idx="1">
                  <c:v>No </c:v>
                </c:pt>
              </c:strCache>
            </c:strRef>
          </c:cat>
          <c:val>
            <c:numRef>
              <c:f>charts!$B$9:$C$9</c:f>
              <c:numCache>
                <c:formatCode>General</c:formatCode>
                <c:ptCount val="2"/>
                <c:pt idx="0">
                  <c:v>83</c:v>
                </c:pt>
                <c:pt idx="1">
                  <c:v>37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329517172722748"/>
          <c:y val="0.486050920910076"/>
          <c:w val="0.115878546540567"/>
          <c:h val="0.1672535211267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20"/>
      <c:rotY val="42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151305441962881"/>
          <c:y val="0.0500603136308806"/>
          <c:w val="0.825416797735137"/>
          <c:h val="0.922195416164053"/>
        </c:manualLayout>
      </c:layout>
      <c:bar3DChart>
        <c:barDir val="bar"/>
        <c:grouping val="clustered"/>
        <c:varyColors val="0"/>
        <c:ser>
          <c:idx val="0"/>
          <c:order val="0"/>
          <c:tx>
            <c:strRef>
              <c:f>charts!$B$3</c:f>
              <c:strCache>
                <c:ptCount val="1"/>
                <c:pt idx="0">
                  <c:v>Yes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s!$A$4:$A$9</c:f>
              <c:strCache>
                <c:ptCount val="6"/>
                <c:pt idx="0">
                  <c:v>Condom</c:v>
                </c:pt>
                <c:pt idx="1">
                  <c:v>IUCD</c:v>
                </c:pt>
                <c:pt idx="2">
                  <c:v>Oral contraceptives </c:v>
                </c:pt>
                <c:pt idx="3">
                  <c:v>Injections</c:v>
                </c:pt>
                <c:pt idx="4">
                  <c:v>Withdrawal methods </c:v>
                </c:pt>
                <c:pt idx="5">
                  <c:v>Emergency Contraception </c:v>
                </c:pt>
              </c:strCache>
            </c:strRef>
          </c:cat>
          <c:val>
            <c:numRef>
              <c:f>charts!$B$4:$B$9</c:f>
              <c:numCache>
                <c:formatCode>General</c:formatCode>
                <c:ptCount val="6"/>
                <c:pt idx="0">
                  <c:v>435</c:v>
                </c:pt>
                <c:pt idx="1">
                  <c:v>375</c:v>
                </c:pt>
                <c:pt idx="2">
                  <c:v>361</c:v>
                </c:pt>
                <c:pt idx="3">
                  <c:v>191</c:v>
                </c:pt>
                <c:pt idx="4">
                  <c:v>205</c:v>
                </c:pt>
                <c:pt idx="5">
                  <c:v>83</c:v>
                </c:pt>
              </c:numCache>
            </c:numRef>
          </c:val>
        </c:ser>
        <c:ser>
          <c:idx val="1"/>
          <c:order val="1"/>
          <c:tx>
            <c:strRef>
              <c:f>charts!$C$3</c:f>
              <c:strCache>
                <c:ptCount val="1"/>
                <c:pt idx="0">
                  <c:v>No 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s!$A$4:$A$9</c:f>
              <c:strCache>
                <c:ptCount val="6"/>
                <c:pt idx="0">
                  <c:v>Condom</c:v>
                </c:pt>
                <c:pt idx="1">
                  <c:v>IUCD</c:v>
                </c:pt>
                <c:pt idx="2">
                  <c:v>Oral contraceptives </c:v>
                </c:pt>
                <c:pt idx="3">
                  <c:v>Injections</c:v>
                </c:pt>
                <c:pt idx="4">
                  <c:v>Withdrawal methods </c:v>
                </c:pt>
                <c:pt idx="5">
                  <c:v>Emergency Contraception </c:v>
                </c:pt>
              </c:strCache>
            </c:strRef>
          </c:cat>
          <c:val>
            <c:numRef>
              <c:f>charts!$C$4:$C$9</c:f>
              <c:numCache>
                <c:formatCode>General</c:formatCode>
                <c:ptCount val="6"/>
                <c:pt idx="0">
                  <c:v>26</c:v>
                </c:pt>
                <c:pt idx="1">
                  <c:v>86</c:v>
                </c:pt>
                <c:pt idx="2">
                  <c:v>100</c:v>
                </c:pt>
                <c:pt idx="3">
                  <c:v>270</c:v>
                </c:pt>
                <c:pt idx="4">
                  <c:v>256</c:v>
                </c:pt>
                <c:pt idx="5">
                  <c:v>378</c:v>
                </c:pt>
              </c:numCache>
            </c:numRef>
          </c:val>
        </c:ser>
        <c:gapWidth val="150"/>
        <c:shape val="box"/>
        <c:axId val="61027161"/>
        <c:axId val="12744275"/>
        <c:axId val="0"/>
      </c:bar3DChart>
      <c:catAx>
        <c:axId val="610271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744275"/>
        <c:crossesAt val="0"/>
        <c:auto val="1"/>
        <c:lblAlgn val="ctr"/>
        <c:lblOffset val="100"/>
        <c:noMultiLvlLbl val="0"/>
      </c:catAx>
      <c:valAx>
        <c:axId val="12744275"/>
        <c:scaling>
          <c:orientation val="maxMin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###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027161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0261088392576282"/>
          <c:y val="0.433755528749497"/>
          <c:w val="0.0915382195659012"/>
          <c:h val="0.1241455568958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33880</xdr:colOff>
      <xdr:row>0</xdr:row>
      <xdr:rowOff>152280</xdr:rowOff>
    </xdr:from>
    <xdr:to>
      <xdr:col>10</xdr:col>
      <xdr:colOff>110160</xdr:colOff>
      <xdr:row>13</xdr:row>
      <xdr:rowOff>123840</xdr:rowOff>
    </xdr:to>
    <xdr:graphicFrame>
      <xdr:nvGraphicFramePr>
        <xdr:cNvPr id="0" name="Chart 1"/>
        <xdr:cNvGraphicFramePr/>
      </xdr:nvGraphicFramePr>
      <xdr:xfrm>
        <a:off x="3176640" y="152280"/>
        <a:ext cx="4102200" cy="358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98880</xdr:colOff>
      <xdr:row>13</xdr:row>
      <xdr:rowOff>114480</xdr:rowOff>
    </xdr:from>
    <xdr:to>
      <xdr:col>5</xdr:col>
      <xdr:colOff>605160</xdr:colOff>
      <xdr:row>29</xdr:row>
      <xdr:rowOff>38160</xdr:rowOff>
    </xdr:to>
    <xdr:graphicFrame>
      <xdr:nvGraphicFramePr>
        <xdr:cNvPr id="1" name="Chart 2"/>
        <xdr:cNvGraphicFramePr/>
      </xdr:nvGraphicFramePr>
      <xdr:xfrm>
        <a:off x="398880" y="3724560"/>
        <a:ext cx="2849040" cy="251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936360</xdr:colOff>
      <xdr:row>14</xdr:row>
      <xdr:rowOff>37800</xdr:rowOff>
    </xdr:from>
    <xdr:to>
      <xdr:col>8</xdr:col>
      <xdr:colOff>219960</xdr:colOff>
      <xdr:row>26</xdr:row>
      <xdr:rowOff>162000</xdr:rowOff>
    </xdr:to>
    <xdr:graphicFrame>
      <xdr:nvGraphicFramePr>
        <xdr:cNvPr id="2" name="Chart 8"/>
        <xdr:cNvGraphicFramePr/>
      </xdr:nvGraphicFramePr>
      <xdr:xfrm>
        <a:off x="3579120" y="3809880"/>
        <a:ext cx="2532960" cy="206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259200</xdr:colOff>
      <xdr:row>15</xdr:row>
      <xdr:rowOff>95760</xdr:rowOff>
    </xdr:from>
    <xdr:to>
      <xdr:col>13</xdr:col>
      <xdr:colOff>528840</xdr:colOff>
      <xdr:row>28</xdr:row>
      <xdr:rowOff>133200</xdr:rowOff>
    </xdr:to>
    <xdr:graphicFrame>
      <xdr:nvGraphicFramePr>
        <xdr:cNvPr id="3" name="Chart 9"/>
        <xdr:cNvGraphicFramePr/>
      </xdr:nvGraphicFramePr>
      <xdr:xfrm>
        <a:off x="6789600" y="4029480"/>
        <a:ext cx="2822400" cy="214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388800</xdr:colOff>
      <xdr:row>15</xdr:row>
      <xdr:rowOff>0</xdr:rowOff>
    </xdr:from>
    <xdr:to>
      <xdr:col>18</xdr:col>
      <xdr:colOff>638280</xdr:colOff>
      <xdr:row>30</xdr:row>
      <xdr:rowOff>47520</xdr:rowOff>
    </xdr:to>
    <xdr:graphicFrame>
      <xdr:nvGraphicFramePr>
        <xdr:cNvPr id="4" name="Chart 11"/>
        <xdr:cNvGraphicFramePr/>
      </xdr:nvGraphicFramePr>
      <xdr:xfrm>
        <a:off x="9471960" y="3933720"/>
        <a:ext cx="344016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1932480</xdr:colOff>
      <xdr:row>30</xdr:row>
      <xdr:rowOff>56880</xdr:rowOff>
    </xdr:from>
    <xdr:to>
      <xdr:col>11</xdr:col>
      <xdr:colOff>419400</xdr:colOff>
      <xdr:row>43</xdr:row>
      <xdr:rowOff>143280</xdr:rowOff>
    </xdr:to>
    <xdr:graphicFrame>
      <xdr:nvGraphicFramePr>
        <xdr:cNvPr id="5" name="Chart 12"/>
        <xdr:cNvGraphicFramePr/>
      </xdr:nvGraphicFramePr>
      <xdr:xfrm>
        <a:off x="4575240" y="6419520"/>
        <a:ext cx="3650760" cy="21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508680</xdr:colOff>
      <xdr:row>30</xdr:row>
      <xdr:rowOff>28440</xdr:rowOff>
    </xdr:from>
    <xdr:to>
      <xdr:col>5</xdr:col>
      <xdr:colOff>1481760</xdr:colOff>
      <xdr:row>46</xdr:row>
      <xdr:rowOff>95400</xdr:rowOff>
    </xdr:to>
    <xdr:graphicFrame>
      <xdr:nvGraphicFramePr>
        <xdr:cNvPr id="6" name="Chart 13"/>
        <xdr:cNvGraphicFramePr/>
      </xdr:nvGraphicFramePr>
      <xdr:xfrm>
        <a:off x="508680" y="6391080"/>
        <a:ext cx="3615840" cy="265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1</xdr:col>
      <xdr:colOff>20160</xdr:colOff>
      <xdr:row>1</xdr:row>
      <xdr:rowOff>86040</xdr:rowOff>
    </xdr:from>
    <xdr:to>
      <xdr:col>18</xdr:col>
      <xdr:colOff>130320</xdr:colOff>
      <xdr:row>14</xdr:row>
      <xdr:rowOff>56880</xdr:rowOff>
    </xdr:to>
    <xdr:graphicFrame>
      <xdr:nvGraphicFramePr>
        <xdr:cNvPr id="7" name="Chart 14"/>
        <xdr:cNvGraphicFramePr/>
      </xdr:nvGraphicFramePr>
      <xdr:xfrm>
        <a:off x="7826760" y="248040"/>
        <a:ext cx="4577400" cy="358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25"/>
  <sheetViews>
    <sheetView showFormulas="false" showGridLines="true" showRowColHeaders="true" showZeros="true" rightToLeft="false" tabSelected="false" showOutlineSymbols="true" defaultGridColor="true" view="normal" topLeftCell="A158" colorId="64" zoomScale="100" zoomScaleNormal="100" zoomScalePageLayoutView="100" workbookViewId="0">
      <selection pane="topLeft" activeCell="C175" activeCellId="0" sqref="C17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0.28"/>
    <col collapsed="false" customWidth="true" hidden="false" outlineLevel="0" max="2" min="2" style="0" width="26.7"/>
    <col collapsed="false" customWidth="true" hidden="false" outlineLevel="0" max="3" min="3" style="0" width="30.28"/>
    <col collapsed="false" customWidth="true" hidden="false" outlineLevel="0" max="8" min="4" style="0" width="10.13"/>
    <col collapsed="false" customWidth="true" hidden="false" outlineLevel="0" max="9" min="9" style="0" width="8.56"/>
    <col collapsed="false" customWidth="true" hidden="false" outlineLevel="0" max="13" min="10" style="0" width="10.13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1" t="s">
        <v>1</v>
      </c>
    </row>
    <row r="3" customFormat="false" ht="13.5" hidden="false" customHeight="false" outlineLevel="0" collapsed="false">
      <c r="A3" s="1" t="s">
        <v>2</v>
      </c>
    </row>
    <row r="6" customFormat="false" ht="16.5" hidden="false" customHeight="false" outlineLevel="0" collapsed="false">
      <c r="A6" s="2" t="s">
        <v>3</v>
      </c>
    </row>
    <row r="8" customFormat="false" ht="18" hidden="false" customHeight="true" outlineLevel="0" collapsed="false">
      <c r="A8" s="3" t="s">
        <v>4</v>
      </c>
      <c r="B8" s="3"/>
      <c r="C8" s="3"/>
    </row>
    <row r="9" customFormat="false" ht="15" hidden="false" customHeight="true" outlineLevel="0" collapsed="false">
      <c r="A9" s="4" t="s">
        <v>5</v>
      </c>
      <c r="B9" s="4"/>
      <c r="C9" s="5" t="s">
        <v>6</v>
      </c>
    </row>
    <row r="10" customFormat="false" ht="15" hidden="false" customHeight="true" outlineLevel="0" collapsed="false">
      <c r="A10" s="6" t="s">
        <v>7</v>
      </c>
      <c r="B10" s="6"/>
      <c r="C10" s="7"/>
    </row>
    <row r="11" customFormat="false" ht="39.95" hidden="false" customHeight="true" outlineLevel="0" collapsed="false">
      <c r="A11" s="8" t="s">
        <v>8</v>
      </c>
      <c r="B11" s="9" t="s">
        <v>9</v>
      </c>
      <c r="C11" s="7" t="s">
        <v>10</v>
      </c>
    </row>
    <row r="12" customFormat="false" ht="15" hidden="false" customHeight="true" outlineLevel="0" collapsed="false">
      <c r="A12" s="8"/>
      <c r="B12" s="9" t="s">
        <v>11</v>
      </c>
      <c r="C12" s="7" t="s">
        <v>12</v>
      </c>
    </row>
    <row r="13" customFormat="false" ht="15" hidden="false" customHeight="true" outlineLevel="0" collapsed="false">
      <c r="A13" s="8"/>
      <c r="B13" s="9" t="s">
        <v>13</v>
      </c>
      <c r="C13" s="7" t="s">
        <v>14</v>
      </c>
    </row>
    <row r="14" customFormat="false" ht="15" hidden="false" customHeight="true" outlineLevel="0" collapsed="false">
      <c r="A14" s="8"/>
      <c r="B14" s="9" t="s">
        <v>15</v>
      </c>
      <c r="C14" s="7" t="s">
        <v>14</v>
      </c>
    </row>
    <row r="15" customFormat="false" ht="15" hidden="false" customHeight="true" outlineLevel="0" collapsed="false">
      <c r="A15" s="8"/>
      <c r="B15" s="9" t="s">
        <v>16</v>
      </c>
      <c r="C15" s="7" t="s">
        <v>14</v>
      </c>
    </row>
    <row r="16" customFormat="false" ht="15" hidden="false" customHeight="true" outlineLevel="0" collapsed="false">
      <c r="A16" s="8"/>
      <c r="B16" s="9" t="s">
        <v>17</v>
      </c>
      <c r="C16" s="10" t="n">
        <v>461</v>
      </c>
    </row>
    <row r="17" customFormat="false" ht="39.95" hidden="false" customHeight="true" outlineLevel="0" collapsed="false">
      <c r="A17" s="8" t="s">
        <v>18</v>
      </c>
      <c r="B17" s="9" t="s">
        <v>19</v>
      </c>
      <c r="C17" s="7" t="s">
        <v>20</v>
      </c>
    </row>
    <row r="18" customFormat="false" ht="24.95" hidden="false" customHeight="true" outlineLevel="0" collapsed="false">
      <c r="A18" s="8"/>
      <c r="B18" s="9" t="s">
        <v>21</v>
      </c>
      <c r="C18" s="7" t="s">
        <v>22</v>
      </c>
    </row>
    <row r="19" customFormat="false" ht="108" hidden="false" customHeight="true" outlineLevel="0" collapsed="false">
      <c r="A19" s="6" t="s">
        <v>23</v>
      </c>
      <c r="B19" s="6"/>
      <c r="C19" s="7" t="s">
        <v>24</v>
      </c>
    </row>
    <row r="20" customFormat="false" ht="15" hidden="false" customHeight="true" outlineLevel="0" collapsed="false">
      <c r="A20" s="11" t="s">
        <v>25</v>
      </c>
      <c r="B20" s="9" t="s">
        <v>26</v>
      </c>
      <c r="C20" s="12" t="s">
        <v>27</v>
      </c>
    </row>
    <row r="21" customFormat="false" ht="15" hidden="false" customHeight="true" outlineLevel="0" collapsed="false">
      <c r="A21" s="11"/>
      <c r="B21" s="13" t="s">
        <v>28</v>
      </c>
      <c r="C21" s="14" t="s">
        <v>27</v>
      </c>
    </row>
    <row r="24" customFormat="false" ht="13.5" hidden="false" customHeight="false" outlineLevel="0" collapsed="false">
      <c r="A24" s="1" t="s">
        <v>29</v>
      </c>
    </row>
    <row r="26" customFormat="false" ht="18" hidden="false" customHeight="true" outlineLevel="0" collapsed="false">
      <c r="A26" s="3" t="s">
        <v>30</v>
      </c>
      <c r="B26" s="3"/>
      <c r="C26" s="3"/>
      <c r="D26" s="3"/>
    </row>
    <row r="27" customFormat="false" ht="69.95" hidden="false" customHeight="true" outlineLevel="0" collapsed="false">
      <c r="A27" s="15"/>
      <c r="B27" s="15"/>
      <c r="C27" s="16" t="s">
        <v>31</v>
      </c>
      <c r="D27" s="17" t="s">
        <v>32</v>
      </c>
    </row>
    <row r="28" customFormat="false" ht="15" hidden="false" customHeight="true" outlineLevel="0" collapsed="false">
      <c r="A28" s="18" t="s">
        <v>33</v>
      </c>
      <c r="B28" s="19" t="s">
        <v>34</v>
      </c>
      <c r="C28" s="20" t="n">
        <v>461</v>
      </c>
      <c r="D28" s="21" t="n">
        <v>461</v>
      </c>
    </row>
    <row r="29" customFormat="false" ht="15" hidden="false" customHeight="true" outlineLevel="0" collapsed="false">
      <c r="A29" s="18"/>
      <c r="B29" s="9" t="s">
        <v>35</v>
      </c>
      <c r="C29" s="22" t="n">
        <v>0</v>
      </c>
      <c r="D29" s="23" t="n">
        <v>0</v>
      </c>
    </row>
    <row r="30" customFormat="false" ht="15" hidden="false" customHeight="true" outlineLevel="0" collapsed="false">
      <c r="A30" s="6" t="s">
        <v>36</v>
      </c>
      <c r="B30" s="6"/>
      <c r="C30" s="24" t="n">
        <v>2.50325379609544</v>
      </c>
      <c r="D30" s="25" t="n">
        <v>1.83080260303688</v>
      </c>
    </row>
    <row r="31" customFormat="false" ht="15" hidden="false" customHeight="true" outlineLevel="0" collapsed="false">
      <c r="A31" s="6" t="s">
        <v>37</v>
      </c>
      <c r="B31" s="6"/>
      <c r="C31" s="24" t="n">
        <v>3</v>
      </c>
      <c r="D31" s="25" t="n">
        <v>2</v>
      </c>
    </row>
    <row r="32" customFormat="false" ht="15" hidden="false" customHeight="true" outlineLevel="0" collapsed="false">
      <c r="A32" s="6" t="s">
        <v>38</v>
      </c>
      <c r="B32" s="6"/>
      <c r="C32" s="22" t="n">
        <v>3</v>
      </c>
      <c r="D32" s="26" t="n">
        <v>2</v>
      </c>
    </row>
    <row r="33" customFormat="false" ht="15" hidden="false" customHeight="true" outlineLevel="0" collapsed="false">
      <c r="A33" s="27" t="s">
        <v>39</v>
      </c>
      <c r="B33" s="27"/>
      <c r="C33" s="28" t="n">
        <v>0.767895372325436</v>
      </c>
      <c r="D33" s="29" t="n">
        <v>0.3753334837091</v>
      </c>
    </row>
    <row r="36" customFormat="false" ht="16.5" hidden="false" customHeight="false" outlineLevel="0" collapsed="false">
      <c r="A36" s="2" t="s">
        <v>40</v>
      </c>
    </row>
    <row r="38" customFormat="false" ht="18" hidden="false" customHeight="true" outlineLevel="0" collapsed="false">
      <c r="A38" s="3" t="s">
        <v>31</v>
      </c>
      <c r="B38" s="3"/>
      <c r="C38" s="3"/>
      <c r="D38" s="3"/>
      <c r="E38" s="3"/>
      <c r="F38" s="3"/>
    </row>
    <row r="39" customFormat="false" ht="45" hidden="false" customHeight="true" outlineLevel="0" collapsed="false">
      <c r="A39" s="15"/>
      <c r="B39" s="15"/>
      <c r="C39" s="16" t="s">
        <v>41</v>
      </c>
      <c r="D39" s="30" t="s">
        <v>42</v>
      </c>
      <c r="E39" s="30" t="s">
        <v>43</v>
      </c>
      <c r="F39" s="17" t="s">
        <v>44</v>
      </c>
    </row>
    <row r="40" customFormat="false" ht="15" hidden="false" customHeight="true" outlineLevel="0" collapsed="false">
      <c r="A40" s="31" t="s">
        <v>34</v>
      </c>
      <c r="B40" s="19" t="s">
        <v>45</v>
      </c>
      <c r="C40" s="20" t="n">
        <v>78</v>
      </c>
      <c r="D40" s="32" t="n">
        <v>16.9197396963124</v>
      </c>
      <c r="E40" s="32" t="n">
        <v>16.9197396963124</v>
      </c>
      <c r="F40" s="33" t="n">
        <v>16.9197396963124</v>
      </c>
    </row>
    <row r="41" customFormat="false" ht="15" hidden="false" customHeight="true" outlineLevel="0" collapsed="false">
      <c r="A41" s="31"/>
      <c r="B41" s="9" t="s">
        <v>46</v>
      </c>
      <c r="C41" s="22" t="n">
        <v>73</v>
      </c>
      <c r="D41" s="34" t="n">
        <v>15.8351409978308</v>
      </c>
      <c r="E41" s="34" t="n">
        <v>15.8351409978308</v>
      </c>
      <c r="F41" s="35" t="n">
        <v>32.7548806941432</v>
      </c>
    </row>
    <row r="42" customFormat="false" ht="15" hidden="false" customHeight="true" outlineLevel="0" collapsed="false">
      <c r="A42" s="31"/>
      <c r="B42" s="9" t="s">
        <v>47</v>
      </c>
      <c r="C42" s="22" t="n">
        <v>310</v>
      </c>
      <c r="D42" s="34" t="n">
        <v>67.2451193058568</v>
      </c>
      <c r="E42" s="34" t="n">
        <v>67.2451193058568</v>
      </c>
      <c r="F42" s="35" t="n">
        <v>100</v>
      </c>
    </row>
    <row r="43" customFormat="false" ht="15" hidden="false" customHeight="true" outlineLevel="0" collapsed="false">
      <c r="A43" s="31"/>
      <c r="B43" s="13" t="s">
        <v>48</v>
      </c>
      <c r="C43" s="36" t="n">
        <v>461</v>
      </c>
      <c r="D43" s="37" t="n">
        <v>100</v>
      </c>
      <c r="E43" s="37" t="n">
        <v>100</v>
      </c>
      <c r="F43" s="38"/>
    </row>
    <row r="45" customFormat="false" ht="18" hidden="false" customHeight="true" outlineLevel="0" collapsed="false">
      <c r="A45" s="3" t="s">
        <v>32</v>
      </c>
      <c r="B45" s="3"/>
      <c r="C45" s="3"/>
      <c r="D45" s="3"/>
      <c r="E45" s="3"/>
      <c r="F45" s="3"/>
    </row>
    <row r="46" customFormat="false" ht="45" hidden="false" customHeight="true" outlineLevel="0" collapsed="false">
      <c r="A46" s="15"/>
      <c r="B46" s="15"/>
      <c r="C46" s="16" t="s">
        <v>41</v>
      </c>
      <c r="D46" s="30" t="s">
        <v>42</v>
      </c>
      <c r="E46" s="30" t="s">
        <v>43</v>
      </c>
      <c r="F46" s="17" t="s">
        <v>44</v>
      </c>
    </row>
    <row r="47" customFormat="false" ht="15" hidden="false" customHeight="true" outlineLevel="0" collapsed="false">
      <c r="A47" s="31" t="s">
        <v>34</v>
      </c>
      <c r="B47" s="19" t="s">
        <v>49</v>
      </c>
      <c r="C47" s="20" t="n">
        <v>78</v>
      </c>
      <c r="D47" s="32" t="n">
        <v>16.9197396963124</v>
      </c>
      <c r="E47" s="32" t="n">
        <v>16.9197396963124</v>
      </c>
      <c r="F47" s="33" t="n">
        <v>16.9197396963124</v>
      </c>
    </row>
    <row r="48" customFormat="false" ht="15" hidden="false" customHeight="true" outlineLevel="0" collapsed="false">
      <c r="A48" s="31"/>
      <c r="B48" s="39" t="s">
        <v>50</v>
      </c>
      <c r="C48" s="22" t="n">
        <v>383</v>
      </c>
      <c r="D48" s="34" t="n">
        <v>83.0802603036876</v>
      </c>
      <c r="E48" s="34" t="n">
        <v>83.0802603036876</v>
      </c>
      <c r="F48" s="35" t="n">
        <v>100</v>
      </c>
    </row>
    <row r="49" customFormat="false" ht="15" hidden="false" customHeight="true" outlineLevel="0" collapsed="false">
      <c r="A49" s="31"/>
      <c r="B49" s="13" t="s">
        <v>48</v>
      </c>
      <c r="C49" s="36" t="n">
        <v>461</v>
      </c>
      <c r="D49" s="37" t="n">
        <v>100</v>
      </c>
      <c r="E49" s="37" t="n">
        <v>100</v>
      </c>
      <c r="F49" s="38"/>
    </row>
    <row r="51" customFormat="false" ht="13.5" hidden="false" customHeight="false" outlineLevel="0" collapsed="false">
      <c r="A51" s="1" t="s">
        <v>0</v>
      </c>
    </row>
    <row r="52" customFormat="false" ht="13.5" hidden="false" customHeight="false" outlineLevel="0" collapsed="false">
      <c r="A52" s="1" t="s">
        <v>1</v>
      </c>
    </row>
    <row r="53" customFormat="false" ht="13.5" hidden="false" customHeight="false" outlineLevel="0" collapsed="false">
      <c r="A53" s="1" t="s">
        <v>2</v>
      </c>
    </row>
    <row r="56" customFormat="false" ht="16.5" hidden="false" customHeight="false" outlineLevel="0" collapsed="false">
      <c r="A56" s="2" t="s">
        <v>3</v>
      </c>
    </row>
    <row r="58" customFormat="false" ht="18" hidden="false" customHeight="true" outlineLevel="0" collapsed="false">
      <c r="A58" s="3" t="s">
        <v>4</v>
      </c>
      <c r="B58" s="3"/>
      <c r="C58" s="3"/>
    </row>
    <row r="59" customFormat="false" ht="15" hidden="false" customHeight="true" outlineLevel="0" collapsed="false">
      <c r="A59" s="4" t="s">
        <v>5</v>
      </c>
      <c r="B59" s="4"/>
      <c r="C59" s="5" t="s">
        <v>51</v>
      </c>
    </row>
    <row r="60" customFormat="false" ht="15" hidden="false" customHeight="true" outlineLevel="0" collapsed="false">
      <c r="A60" s="6" t="s">
        <v>7</v>
      </c>
      <c r="B60" s="6"/>
      <c r="C60" s="7"/>
    </row>
    <row r="61" customFormat="false" ht="39.95" hidden="false" customHeight="true" outlineLevel="0" collapsed="false">
      <c r="A61" s="8" t="s">
        <v>8</v>
      </c>
      <c r="B61" s="9" t="s">
        <v>9</v>
      </c>
      <c r="C61" s="7" t="s">
        <v>10</v>
      </c>
    </row>
    <row r="62" customFormat="false" ht="15" hidden="false" customHeight="true" outlineLevel="0" collapsed="false">
      <c r="A62" s="8"/>
      <c r="B62" s="9" t="s">
        <v>11</v>
      </c>
      <c r="C62" s="7" t="s">
        <v>12</v>
      </c>
    </row>
    <row r="63" customFormat="false" ht="15" hidden="false" customHeight="true" outlineLevel="0" collapsed="false">
      <c r="A63" s="8"/>
      <c r="B63" s="9" t="s">
        <v>13</v>
      </c>
      <c r="C63" s="7" t="s">
        <v>14</v>
      </c>
    </row>
    <row r="64" customFormat="false" ht="15" hidden="false" customHeight="true" outlineLevel="0" collapsed="false">
      <c r="A64" s="8"/>
      <c r="B64" s="9" t="s">
        <v>15</v>
      </c>
      <c r="C64" s="7" t="s">
        <v>14</v>
      </c>
    </row>
    <row r="65" customFormat="false" ht="15" hidden="false" customHeight="true" outlineLevel="0" collapsed="false">
      <c r="A65" s="8"/>
      <c r="B65" s="9" t="s">
        <v>16</v>
      </c>
      <c r="C65" s="7" t="s">
        <v>14</v>
      </c>
    </row>
    <row r="66" customFormat="false" ht="15" hidden="false" customHeight="true" outlineLevel="0" collapsed="false">
      <c r="A66" s="8"/>
      <c r="B66" s="9" t="s">
        <v>17</v>
      </c>
      <c r="C66" s="10" t="n">
        <v>461</v>
      </c>
    </row>
    <row r="67" customFormat="false" ht="39.95" hidden="false" customHeight="true" outlineLevel="0" collapsed="false">
      <c r="A67" s="8" t="s">
        <v>18</v>
      </c>
      <c r="B67" s="9" t="s">
        <v>19</v>
      </c>
      <c r="C67" s="7" t="s">
        <v>20</v>
      </c>
    </row>
    <row r="68" customFormat="false" ht="24.95" hidden="false" customHeight="true" outlineLevel="0" collapsed="false">
      <c r="A68" s="8"/>
      <c r="B68" s="9" t="s">
        <v>21</v>
      </c>
      <c r="C68" s="7" t="s">
        <v>22</v>
      </c>
    </row>
    <row r="69" customFormat="false" ht="108" hidden="false" customHeight="true" outlineLevel="0" collapsed="false">
      <c r="A69" s="6" t="s">
        <v>23</v>
      </c>
      <c r="B69" s="6"/>
      <c r="C69" s="7" t="s">
        <v>24</v>
      </c>
    </row>
    <row r="70" customFormat="false" ht="15" hidden="false" customHeight="true" outlineLevel="0" collapsed="false">
      <c r="A70" s="11" t="s">
        <v>25</v>
      </c>
      <c r="B70" s="9" t="s">
        <v>26</v>
      </c>
      <c r="C70" s="12" t="s">
        <v>52</v>
      </c>
    </row>
    <row r="71" customFormat="false" ht="15" hidden="false" customHeight="true" outlineLevel="0" collapsed="false">
      <c r="A71" s="11"/>
      <c r="B71" s="13" t="s">
        <v>28</v>
      </c>
      <c r="C71" s="14" t="s">
        <v>52</v>
      </c>
    </row>
    <row r="74" customFormat="false" ht="13.5" hidden="false" customHeight="false" outlineLevel="0" collapsed="false">
      <c r="A74" s="1" t="s">
        <v>29</v>
      </c>
    </row>
    <row r="76" customFormat="false" ht="18" hidden="false" customHeight="true" outlineLevel="0" collapsed="false">
      <c r="A76" s="3" t="s">
        <v>30</v>
      </c>
      <c r="B76" s="3"/>
      <c r="C76" s="3"/>
      <c r="D76" s="3"/>
    </row>
    <row r="77" customFormat="false" ht="69.95" hidden="false" customHeight="true" outlineLevel="0" collapsed="false">
      <c r="A77" s="15"/>
      <c r="B77" s="15"/>
      <c r="C77" s="16" t="s">
        <v>31</v>
      </c>
      <c r="D77" s="17" t="s">
        <v>32</v>
      </c>
    </row>
    <row r="78" customFormat="false" ht="15" hidden="false" customHeight="true" outlineLevel="0" collapsed="false">
      <c r="A78" s="18" t="s">
        <v>33</v>
      </c>
      <c r="B78" s="19" t="s">
        <v>34</v>
      </c>
      <c r="C78" s="20" t="n">
        <v>461</v>
      </c>
      <c r="D78" s="21" t="n">
        <v>461</v>
      </c>
    </row>
    <row r="79" customFormat="false" ht="15" hidden="false" customHeight="true" outlineLevel="0" collapsed="false">
      <c r="A79" s="18"/>
      <c r="B79" s="9" t="s">
        <v>35</v>
      </c>
      <c r="C79" s="22" t="n">
        <v>0</v>
      </c>
      <c r="D79" s="23" t="n">
        <v>0</v>
      </c>
    </row>
    <row r="80" customFormat="false" ht="15" hidden="false" customHeight="true" outlineLevel="0" collapsed="false">
      <c r="A80" s="6" t="s">
        <v>36</v>
      </c>
      <c r="B80" s="6"/>
      <c r="C80" s="24" t="n">
        <v>2.50325379609544</v>
      </c>
      <c r="D80" s="25" t="n">
        <v>1.83080260303688</v>
      </c>
    </row>
    <row r="81" customFormat="false" ht="15" hidden="false" customHeight="true" outlineLevel="0" collapsed="false">
      <c r="A81" s="6" t="s">
        <v>37</v>
      </c>
      <c r="B81" s="6"/>
      <c r="C81" s="24" t="n">
        <v>3</v>
      </c>
      <c r="D81" s="25" t="n">
        <v>2</v>
      </c>
    </row>
    <row r="82" customFormat="false" ht="15" hidden="false" customHeight="true" outlineLevel="0" collapsed="false">
      <c r="A82" s="6" t="s">
        <v>38</v>
      </c>
      <c r="B82" s="6"/>
      <c r="C82" s="22" t="n">
        <v>3</v>
      </c>
      <c r="D82" s="26" t="n">
        <v>2</v>
      </c>
    </row>
    <row r="83" customFormat="false" ht="15" hidden="false" customHeight="true" outlineLevel="0" collapsed="false">
      <c r="A83" s="27" t="s">
        <v>39</v>
      </c>
      <c r="B83" s="27"/>
      <c r="C83" s="28" t="n">
        <v>0.767895372325436</v>
      </c>
      <c r="D83" s="29" t="n">
        <v>0.3753334837091</v>
      </c>
    </row>
    <row r="86" customFormat="false" ht="16.5" hidden="false" customHeight="false" outlineLevel="0" collapsed="false">
      <c r="A86" s="2" t="s">
        <v>40</v>
      </c>
    </row>
    <row r="88" customFormat="false" ht="18" hidden="false" customHeight="true" outlineLevel="0" collapsed="false">
      <c r="A88" s="3" t="s">
        <v>31</v>
      </c>
      <c r="B88" s="3"/>
      <c r="C88" s="3"/>
      <c r="D88" s="3"/>
      <c r="E88" s="3"/>
      <c r="F88" s="3"/>
    </row>
    <row r="89" customFormat="false" ht="45" hidden="false" customHeight="true" outlineLevel="0" collapsed="false">
      <c r="A89" s="15"/>
      <c r="B89" s="15"/>
      <c r="C89" s="16" t="s">
        <v>41</v>
      </c>
      <c r="D89" s="30" t="s">
        <v>42</v>
      </c>
      <c r="E89" s="30" t="s">
        <v>43</v>
      </c>
      <c r="F89" s="17" t="s">
        <v>44</v>
      </c>
    </row>
    <row r="90" customFormat="false" ht="15" hidden="false" customHeight="true" outlineLevel="0" collapsed="false">
      <c r="A90" s="31" t="s">
        <v>34</v>
      </c>
      <c r="B90" s="19" t="s">
        <v>45</v>
      </c>
      <c r="C90" s="20" t="n">
        <v>78</v>
      </c>
      <c r="D90" s="32" t="n">
        <v>16.9197396963124</v>
      </c>
      <c r="E90" s="32" t="n">
        <v>16.9197396963124</v>
      </c>
      <c r="F90" s="33" t="n">
        <v>16.9197396963124</v>
      </c>
    </row>
    <row r="91" customFormat="false" ht="15" hidden="false" customHeight="true" outlineLevel="0" collapsed="false">
      <c r="A91" s="31"/>
      <c r="B91" s="9" t="s">
        <v>46</v>
      </c>
      <c r="C91" s="22" t="n">
        <v>73</v>
      </c>
      <c r="D91" s="34" t="n">
        <v>15.8351409978308</v>
      </c>
      <c r="E91" s="34" t="n">
        <v>15.8351409978308</v>
      </c>
      <c r="F91" s="35" t="n">
        <v>32.7548806941432</v>
      </c>
    </row>
    <row r="92" customFormat="false" ht="15" hidden="false" customHeight="true" outlineLevel="0" collapsed="false">
      <c r="A92" s="31"/>
      <c r="B92" s="9" t="s">
        <v>47</v>
      </c>
      <c r="C92" s="22" t="n">
        <v>310</v>
      </c>
      <c r="D92" s="34" t="n">
        <v>67.2451193058568</v>
      </c>
      <c r="E92" s="34" t="n">
        <v>67.2451193058568</v>
      </c>
      <c r="F92" s="35" t="n">
        <v>100</v>
      </c>
    </row>
    <row r="93" customFormat="false" ht="15" hidden="false" customHeight="true" outlineLevel="0" collapsed="false">
      <c r="A93" s="31"/>
      <c r="B93" s="13" t="s">
        <v>48</v>
      </c>
      <c r="C93" s="36" t="n">
        <v>461</v>
      </c>
      <c r="D93" s="37" t="n">
        <v>100</v>
      </c>
      <c r="E93" s="37" t="n">
        <v>100</v>
      </c>
      <c r="F93" s="38"/>
    </row>
    <row r="95" customFormat="false" ht="18" hidden="false" customHeight="true" outlineLevel="0" collapsed="false">
      <c r="A95" s="3" t="s">
        <v>32</v>
      </c>
      <c r="B95" s="3"/>
      <c r="C95" s="3"/>
      <c r="D95" s="3"/>
      <c r="E95" s="3"/>
      <c r="F95" s="3"/>
    </row>
    <row r="96" customFormat="false" ht="45" hidden="false" customHeight="true" outlineLevel="0" collapsed="false">
      <c r="A96" s="15"/>
      <c r="B96" s="15"/>
      <c r="C96" s="16" t="s">
        <v>41</v>
      </c>
      <c r="D96" s="30" t="s">
        <v>42</v>
      </c>
      <c r="E96" s="30" t="s">
        <v>43</v>
      </c>
      <c r="F96" s="17" t="s">
        <v>44</v>
      </c>
    </row>
    <row r="97" customFormat="false" ht="15" hidden="false" customHeight="true" outlineLevel="0" collapsed="false">
      <c r="A97" s="31" t="s">
        <v>34</v>
      </c>
      <c r="B97" s="19" t="s">
        <v>53</v>
      </c>
      <c r="C97" s="20" t="n">
        <v>78</v>
      </c>
      <c r="D97" s="32" t="n">
        <v>16.9197396963124</v>
      </c>
      <c r="E97" s="32" t="n">
        <v>16.9197396963124</v>
      </c>
      <c r="F97" s="33" t="n">
        <v>16.9197396963124</v>
      </c>
    </row>
    <row r="98" customFormat="false" ht="15" hidden="false" customHeight="true" outlineLevel="0" collapsed="false">
      <c r="A98" s="31"/>
      <c r="B98" s="9" t="s">
        <v>49</v>
      </c>
      <c r="C98" s="22" t="n">
        <v>383</v>
      </c>
      <c r="D98" s="34" t="n">
        <v>83.0802603036876</v>
      </c>
      <c r="E98" s="34" t="n">
        <v>83.0802603036876</v>
      </c>
      <c r="F98" s="35" t="n">
        <v>100</v>
      </c>
    </row>
    <row r="99" customFormat="false" ht="15" hidden="false" customHeight="true" outlineLevel="0" collapsed="false">
      <c r="A99" s="31"/>
      <c r="B99" s="13" t="s">
        <v>48</v>
      </c>
      <c r="C99" s="36" t="n">
        <v>461</v>
      </c>
      <c r="D99" s="37" t="n">
        <v>100</v>
      </c>
      <c r="E99" s="37" t="n">
        <v>100</v>
      </c>
      <c r="F99" s="38"/>
    </row>
    <row r="101" customFormat="false" ht="13.5" hidden="false" customHeight="false" outlineLevel="0" collapsed="false">
      <c r="A101" s="1" t="s">
        <v>54</v>
      </c>
    </row>
    <row r="102" customFormat="false" ht="13.5" hidden="false" customHeight="false" outlineLevel="0" collapsed="false">
      <c r="A102" s="1" t="s">
        <v>55</v>
      </c>
    </row>
    <row r="103" customFormat="false" ht="13.5" hidden="false" customHeight="false" outlineLevel="0" collapsed="false">
      <c r="A103" s="1" t="s">
        <v>2</v>
      </c>
    </row>
    <row r="106" customFormat="false" ht="16.5" hidden="false" customHeight="false" outlineLevel="0" collapsed="false">
      <c r="A106" s="2" t="s">
        <v>3</v>
      </c>
    </row>
    <row r="108" customFormat="false" ht="18" hidden="false" customHeight="true" outlineLevel="0" collapsed="false">
      <c r="A108" s="3" t="s">
        <v>4</v>
      </c>
      <c r="B108" s="3"/>
      <c r="C108" s="3"/>
    </row>
    <row r="109" customFormat="false" ht="15" hidden="false" customHeight="true" outlineLevel="0" collapsed="false">
      <c r="A109" s="4" t="s">
        <v>5</v>
      </c>
      <c r="B109" s="4"/>
      <c r="C109" s="5" t="s">
        <v>56</v>
      </c>
    </row>
    <row r="110" customFormat="false" ht="15" hidden="false" customHeight="true" outlineLevel="0" collapsed="false">
      <c r="A110" s="6" t="s">
        <v>7</v>
      </c>
      <c r="B110" s="6"/>
      <c r="C110" s="7"/>
    </row>
    <row r="111" customFormat="false" ht="39.95" hidden="false" customHeight="true" outlineLevel="0" collapsed="false">
      <c r="A111" s="8" t="s">
        <v>8</v>
      </c>
      <c r="B111" s="9" t="s">
        <v>9</v>
      </c>
      <c r="C111" s="7" t="s">
        <v>10</v>
      </c>
    </row>
    <row r="112" customFormat="false" ht="15" hidden="false" customHeight="true" outlineLevel="0" collapsed="false">
      <c r="A112" s="8"/>
      <c r="B112" s="9" t="s">
        <v>11</v>
      </c>
      <c r="C112" s="7" t="s">
        <v>12</v>
      </c>
    </row>
    <row r="113" customFormat="false" ht="15" hidden="false" customHeight="true" outlineLevel="0" collapsed="false">
      <c r="A113" s="8"/>
      <c r="B113" s="9" t="s">
        <v>13</v>
      </c>
      <c r="C113" s="7" t="s">
        <v>14</v>
      </c>
    </row>
    <row r="114" customFormat="false" ht="15" hidden="false" customHeight="true" outlineLevel="0" collapsed="false">
      <c r="A114" s="8"/>
      <c r="B114" s="9" t="s">
        <v>15</v>
      </c>
      <c r="C114" s="7" t="s">
        <v>14</v>
      </c>
    </row>
    <row r="115" customFormat="false" ht="15" hidden="false" customHeight="true" outlineLevel="0" collapsed="false">
      <c r="A115" s="8"/>
      <c r="B115" s="9" t="s">
        <v>16</v>
      </c>
      <c r="C115" s="7" t="s">
        <v>14</v>
      </c>
    </row>
    <row r="116" customFormat="false" ht="15" hidden="false" customHeight="true" outlineLevel="0" collapsed="false">
      <c r="A116" s="8"/>
      <c r="B116" s="9" t="s">
        <v>17</v>
      </c>
      <c r="C116" s="10" t="n">
        <v>461</v>
      </c>
    </row>
    <row r="117" customFormat="false" ht="39.95" hidden="false" customHeight="true" outlineLevel="0" collapsed="false">
      <c r="A117" s="8" t="s">
        <v>18</v>
      </c>
      <c r="B117" s="9" t="s">
        <v>19</v>
      </c>
      <c r="C117" s="7" t="s">
        <v>20</v>
      </c>
    </row>
    <row r="118" customFormat="false" ht="24.95" hidden="false" customHeight="true" outlineLevel="0" collapsed="false">
      <c r="A118" s="8"/>
      <c r="B118" s="9" t="s">
        <v>21</v>
      </c>
      <c r="C118" s="7" t="s">
        <v>22</v>
      </c>
    </row>
    <row r="119" customFormat="false" ht="147.95" hidden="false" customHeight="true" outlineLevel="0" collapsed="false">
      <c r="A119" s="6" t="s">
        <v>23</v>
      </c>
      <c r="B119" s="6"/>
      <c r="C119" s="7" t="s">
        <v>57</v>
      </c>
    </row>
    <row r="120" customFormat="false" ht="15" hidden="false" customHeight="true" outlineLevel="0" collapsed="false">
      <c r="A120" s="11" t="s">
        <v>25</v>
      </c>
      <c r="B120" s="9" t="s">
        <v>26</v>
      </c>
      <c r="C120" s="12" t="s">
        <v>27</v>
      </c>
    </row>
    <row r="121" customFormat="false" ht="15" hidden="false" customHeight="true" outlineLevel="0" collapsed="false">
      <c r="A121" s="11"/>
      <c r="B121" s="13" t="s">
        <v>28</v>
      </c>
      <c r="C121" s="14" t="s">
        <v>27</v>
      </c>
    </row>
    <row r="124" customFormat="false" ht="13.5" hidden="false" customHeight="false" outlineLevel="0" collapsed="false">
      <c r="A124" s="1" t="s">
        <v>29</v>
      </c>
    </row>
    <row r="126" customFormat="false" ht="18" hidden="false" customHeight="true" outlineLevel="0" collapsed="false">
      <c r="A126" s="3" t="s">
        <v>30</v>
      </c>
      <c r="B126" s="3"/>
      <c r="C126" s="3"/>
      <c r="D126" s="3"/>
      <c r="E126" s="3"/>
      <c r="F126" s="3"/>
      <c r="G126" s="3"/>
      <c r="H126" s="3"/>
    </row>
    <row r="127" customFormat="false" ht="45" hidden="false" customHeight="true" outlineLevel="0" collapsed="false">
      <c r="A127" s="15"/>
      <c r="B127" s="15"/>
      <c r="C127" s="16" t="s">
        <v>58</v>
      </c>
      <c r="D127" s="30" t="s">
        <v>59</v>
      </c>
      <c r="E127" s="30" t="s">
        <v>60</v>
      </c>
      <c r="F127" s="30" t="s">
        <v>61</v>
      </c>
      <c r="G127" s="30" t="s">
        <v>62</v>
      </c>
      <c r="H127" s="17" t="s">
        <v>63</v>
      </c>
    </row>
    <row r="128" customFormat="false" ht="15" hidden="false" customHeight="true" outlineLevel="0" collapsed="false">
      <c r="A128" s="18" t="s">
        <v>33</v>
      </c>
      <c r="B128" s="19" t="s">
        <v>34</v>
      </c>
      <c r="C128" s="20" t="n">
        <v>461</v>
      </c>
      <c r="D128" s="40" t="n">
        <v>461</v>
      </c>
      <c r="E128" s="40" t="n">
        <v>461</v>
      </c>
      <c r="F128" s="40" t="n">
        <v>461</v>
      </c>
      <c r="G128" s="40" t="n">
        <v>461</v>
      </c>
      <c r="H128" s="21" t="n">
        <v>461</v>
      </c>
    </row>
    <row r="129" customFormat="false" ht="15" hidden="false" customHeight="true" outlineLevel="0" collapsed="false">
      <c r="A129" s="18"/>
      <c r="B129" s="9" t="s">
        <v>35</v>
      </c>
      <c r="C129" s="22" t="n">
        <v>0</v>
      </c>
      <c r="D129" s="41" t="n">
        <v>0</v>
      </c>
      <c r="E129" s="41" t="n">
        <v>0</v>
      </c>
      <c r="F129" s="41" t="n">
        <v>0</v>
      </c>
      <c r="G129" s="41" t="n">
        <v>0</v>
      </c>
      <c r="H129" s="23" t="n">
        <v>0</v>
      </c>
    </row>
    <row r="130" customFormat="false" ht="15" hidden="false" customHeight="true" outlineLevel="0" collapsed="false">
      <c r="A130" s="6" t="s">
        <v>36</v>
      </c>
      <c r="B130" s="6"/>
      <c r="C130" s="24" t="n">
        <v>1.05639913232104</v>
      </c>
      <c r="D130" s="42" t="n">
        <v>1.18655097613883</v>
      </c>
      <c r="E130" s="42" t="n">
        <v>1.21691973969631</v>
      </c>
      <c r="F130" s="42" t="n">
        <v>1.58568329718004</v>
      </c>
      <c r="G130" s="42" t="n">
        <v>1.55531453362256</v>
      </c>
      <c r="H130" s="26" t="n">
        <v>1.81995661605206</v>
      </c>
    </row>
    <row r="131" customFormat="false" ht="15" hidden="false" customHeight="true" outlineLevel="0" collapsed="false">
      <c r="A131" s="6" t="s">
        <v>37</v>
      </c>
      <c r="B131" s="6"/>
      <c r="C131" s="24" t="n">
        <v>1</v>
      </c>
      <c r="D131" s="42" t="n">
        <v>1</v>
      </c>
      <c r="E131" s="42" t="n">
        <v>1</v>
      </c>
      <c r="F131" s="42" t="n">
        <v>2</v>
      </c>
      <c r="G131" s="42" t="n">
        <v>2</v>
      </c>
      <c r="H131" s="26" t="n">
        <v>2</v>
      </c>
    </row>
    <row r="132" customFormat="false" ht="15" hidden="false" customHeight="true" outlineLevel="0" collapsed="false">
      <c r="A132" s="6" t="s">
        <v>38</v>
      </c>
      <c r="B132" s="6"/>
      <c r="C132" s="22" t="n">
        <v>1</v>
      </c>
      <c r="D132" s="41" t="n">
        <v>1</v>
      </c>
      <c r="E132" s="41" t="n">
        <v>1</v>
      </c>
      <c r="F132" s="41" t="n">
        <v>2</v>
      </c>
      <c r="G132" s="41" t="n">
        <v>2</v>
      </c>
      <c r="H132" s="23" t="n">
        <v>2</v>
      </c>
    </row>
    <row r="133" customFormat="false" ht="15" hidden="false" customHeight="true" outlineLevel="0" collapsed="false">
      <c r="A133" s="6" t="s">
        <v>39</v>
      </c>
      <c r="B133" s="6"/>
      <c r="C133" s="43" t="n">
        <v>0.230941468961731</v>
      </c>
      <c r="D133" s="44" t="n">
        <v>0.38997384542194</v>
      </c>
      <c r="E133" s="44" t="n">
        <v>0.412595248635335</v>
      </c>
      <c r="F133" s="44" t="n">
        <v>0.493138814924993</v>
      </c>
      <c r="G133" s="44" t="n">
        <v>0.497470731917368</v>
      </c>
      <c r="H133" s="45" t="n">
        <v>0.384640993350833</v>
      </c>
    </row>
    <row r="134" customFormat="false" ht="15" hidden="false" customHeight="true" outlineLevel="0" collapsed="false">
      <c r="A134" s="6" t="s">
        <v>64</v>
      </c>
      <c r="B134" s="6"/>
      <c r="C134" s="43" t="n">
        <v>0.053333962086202</v>
      </c>
      <c r="D134" s="44" t="n">
        <v>0.152079600113176</v>
      </c>
      <c r="E134" s="44" t="n">
        <v>0.170234839196454</v>
      </c>
      <c r="F134" s="44" t="n">
        <v>0.243185890785627</v>
      </c>
      <c r="G134" s="44" t="n">
        <v>0.247477129114402</v>
      </c>
      <c r="H134" s="45" t="n">
        <v>0.147948693765915</v>
      </c>
    </row>
    <row r="135" customFormat="false" ht="15" hidden="false" customHeight="true" outlineLevel="0" collapsed="false">
      <c r="A135" s="6" t="s">
        <v>65</v>
      </c>
      <c r="B135" s="6"/>
      <c r="C135" s="22" t="n">
        <v>1</v>
      </c>
      <c r="D135" s="41" t="n">
        <v>1</v>
      </c>
      <c r="E135" s="41" t="n">
        <v>1</v>
      </c>
      <c r="F135" s="41" t="n">
        <v>1</v>
      </c>
      <c r="G135" s="41" t="n">
        <v>1</v>
      </c>
      <c r="H135" s="23" t="n">
        <v>1</v>
      </c>
    </row>
    <row r="136" customFormat="false" ht="15" hidden="false" customHeight="true" outlineLevel="0" collapsed="false">
      <c r="A136" s="6" t="s">
        <v>66</v>
      </c>
      <c r="B136" s="6"/>
      <c r="C136" s="22" t="n">
        <v>1</v>
      </c>
      <c r="D136" s="41" t="n">
        <v>1</v>
      </c>
      <c r="E136" s="41" t="n">
        <v>1</v>
      </c>
      <c r="F136" s="41" t="n">
        <v>1</v>
      </c>
      <c r="G136" s="41" t="n">
        <v>1</v>
      </c>
      <c r="H136" s="23" t="n">
        <v>1</v>
      </c>
    </row>
    <row r="137" customFormat="false" ht="15" hidden="false" customHeight="true" outlineLevel="0" collapsed="false">
      <c r="A137" s="27" t="s">
        <v>67</v>
      </c>
      <c r="B137" s="27"/>
      <c r="C137" s="36" t="n">
        <v>2</v>
      </c>
      <c r="D137" s="46" t="n">
        <v>2</v>
      </c>
      <c r="E137" s="46" t="n">
        <v>2</v>
      </c>
      <c r="F137" s="46" t="n">
        <v>2</v>
      </c>
      <c r="G137" s="46" t="n">
        <v>2</v>
      </c>
      <c r="H137" s="47" t="n">
        <v>2</v>
      </c>
    </row>
    <row r="140" customFormat="false" ht="16.5" hidden="false" customHeight="false" outlineLevel="0" collapsed="false">
      <c r="A140" s="2" t="s">
        <v>40</v>
      </c>
    </row>
    <row r="142" customFormat="false" ht="18" hidden="false" customHeight="true" outlineLevel="0" collapsed="false">
      <c r="A142" s="3" t="s">
        <v>58</v>
      </c>
      <c r="B142" s="3"/>
      <c r="C142" s="3"/>
      <c r="D142" s="3"/>
      <c r="E142" s="3"/>
      <c r="F142" s="3"/>
    </row>
    <row r="143" customFormat="false" ht="45" hidden="false" customHeight="true" outlineLevel="0" collapsed="false">
      <c r="A143" s="15"/>
      <c r="B143" s="15"/>
      <c r="C143" s="16" t="s">
        <v>41</v>
      </c>
      <c r="D143" s="30" t="s">
        <v>42</v>
      </c>
      <c r="E143" s="30" t="s">
        <v>43</v>
      </c>
      <c r="F143" s="17" t="s">
        <v>44</v>
      </c>
    </row>
    <row r="144" customFormat="false" ht="15" hidden="false" customHeight="true" outlineLevel="0" collapsed="false">
      <c r="A144" s="31" t="s">
        <v>34</v>
      </c>
      <c r="B144" s="19" t="s">
        <v>45</v>
      </c>
      <c r="C144" s="20" t="n">
        <v>435</v>
      </c>
      <c r="D144" s="32" t="n">
        <v>94.3600867678959</v>
      </c>
      <c r="E144" s="32" t="n">
        <v>94.3600867678959</v>
      </c>
      <c r="F144" s="33" t="n">
        <v>94.3600867678959</v>
      </c>
    </row>
    <row r="145" customFormat="false" ht="15" hidden="false" customHeight="true" outlineLevel="0" collapsed="false">
      <c r="A145" s="31"/>
      <c r="B145" s="9" t="s">
        <v>46</v>
      </c>
      <c r="C145" s="22" t="n">
        <v>26</v>
      </c>
      <c r="D145" s="34" t="n">
        <v>5.63991323210412</v>
      </c>
      <c r="E145" s="34" t="n">
        <v>5.63991323210412</v>
      </c>
      <c r="F145" s="35" t="n">
        <v>100</v>
      </c>
    </row>
    <row r="146" customFormat="false" ht="15" hidden="false" customHeight="true" outlineLevel="0" collapsed="false">
      <c r="A146" s="31"/>
      <c r="B146" s="13" t="s">
        <v>48</v>
      </c>
      <c r="C146" s="36" t="n">
        <v>461</v>
      </c>
      <c r="D146" s="37" t="n">
        <v>100</v>
      </c>
      <c r="E146" s="37" t="n">
        <v>100</v>
      </c>
      <c r="F146" s="38"/>
    </row>
    <row r="148" customFormat="false" ht="18" hidden="false" customHeight="true" outlineLevel="0" collapsed="false">
      <c r="A148" s="3" t="s">
        <v>59</v>
      </c>
      <c r="B148" s="3"/>
      <c r="C148" s="3"/>
      <c r="D148" s="3"/>
      <c r="E148" s="3"/>
      <c r="F148" s="3"/>
    </row>
    <row r="149" customFormat="false" ht="45" hidden="false" customHeight="true" outlineLevel="0" collapsed="false">
      <c r="A149" s="15"/>
      <c r="B149" s="15"/>
      <c r="C149" s="16" t="s">
        <v>41</v>
      </c>
      <c r="D149" s="30" t="s">
        <v>42</v>
      </c>
      <c r="E149" s="30" t="s">
        <v>43</v>
      </c>
      <c r="F149" s="17" t="s">
        <v>44</v>
      </c>
    </row>
    <row r="150" customFormat="false" ht="15" hidden="false" customHeight="true" outlineLevel="0" collapsed="false">
      <c r="A150" s="31" t="s">
        <v>34</v>
      </c>
      <c r="B150" s="19" t="s">
        <v>45</v>
      </c>
      <c r="C150" s="20" t="n">
        <v>375</v>
      </c>
      <c r="D150" s="32" t="n">
        <v>81.3449023861171</v>
      </c>
      <c r="E150" s="32" t="n">
        <v>81.3449023861171</v>
      </c>
      <c r="F150" s="33" t="n">
        <v>81.3449023861171</v>
      </c>
    </row>
    <row r="151" customFormat="false" ht="15" hidden="false" customHeight="true" outlineLevel="0" collapsed="false">
      <c r="A151" s="31"/>
      <c r="B151" s="9" t="s">
        <v>46</v>
      </c>
      <c r="C151" s="22" t="n">
        <v>86</v>
      </c>
      <c r="D151" s="34" t="n">
        <v>18.6550976138829</v>
      </c>
      <c r="E151" s="34" t="n">
        <v>18.6550976138829</v>
      </c>
      <c r="F151" s="35" t="n">
        <v>100</v>
      </c>
    </row>
    <row r="152" customFormat="false" ht="15" hidden="false" customHeight="true" outlineLevel="0" collapsed="false">
      <c r="A152" s="31"/>
      <c r="B152" s="13" t="s">
        <v>48</v>
      </c>
      <c r="C152" s="36" t="n">
        <v>461</v>
      </c>
      <c r="D152" s="37" t="n">
        <v>100</v>
      </c>
      <c r="E152" s="37" t="n">
        <v>100</v>
      </c>
      <c r="F152" s="38"/>
    </row>
    <row r="154" customFormat="false" ht="18" hidden="false" customHeight="true" outlineLevel="0" collapsed="false">
      <c r="A154" s="3" t="s">
        <v>60</v>
      </c>
      <c r="B154" s="3"/>
      <c r="C154" s="3"/>
      <c r="D154" s="3"/>
      <c r="E154" s="3"/>
      <c r="F154" s="3"/>
    </row>
    <row r="155" customFormat="false" ht="45" hidden="false" customHeight="true" outlineLevel="0" collapsed="false">
      <c r="A155" s="15"/>
      <c r="B155" s="15"/>
      <c r="C155" s="16" t="s">
        <v>41</v>
      </c>
      <c r="D155" s="30" t="s">
        <v>42</v>
      </c>
      <c r="E155" s="30" t="s">
        <v>43</v>
      </c>
      <c r="F155" s="17" t="s">
        <v>44</v>
      </c>
    </row>
    <row r="156" customFormat="false" ht="15" hidden="false" customHeight="true" outlineLevel="0" collapsed="false">
      <c r="A156" s="31" t="s">
        <v>34</v>
      </c>
      <c r="B156" s="19" t="s">
        <v>45</v>
      </c>
      <c r="C156" s="20" t="n">
        <v>361</v>
      </c>
      <c r="D156" s="32" t="n">
        <v>78.3080260303688</v>
      </c>
      <c r="E156" s="32" t="n">
        <v>78.3080260303688</v>
      </c>
      <c r="F156" s="33" t="n">
        <v>78.3080260303688</v>
      </c>
    </row>
    <row r="157" customFormat="false" ht="15" hidden="false" customHeight="true" outlineLevel="0" collapsed="false">
      <c r="A157" s="31"/>
      <c r="B157" s="9" t="s">
        <v>46</v>
      </c>
      <c r="C157" s="22" t="n">
        <v>100</v>
      </c>
      <c r="D157" s="34" t="n">
        <v>21.6919739696312</v>
      </c>
      <c r="E157" s="34" t="n">
        <v>21.6919739696312</v>
      </c>
      <c r="F157" s="35" t="n">
        <v>100</v>
      </c>
    </row>
    <row r="158" customFormat="false" ht="15" hidden="false" customHeight="true" outlineLevel="0" collapsed="false">
      <c r="A158" s="31"/>
      <c r="B158" s="13" t="s">
        <v>48</v>
      </c>
      <c r="C158" s="36" t="n">
        <v>461</v>
      </c>
      <c r="D158" s="37" t="n">
        <v>100</v>
      </c>
      <c r="E158" s="37" t="n">
        <v>100</v>
      </c>
      <c r="F158" s="38"/>
    </row>
    <row r="160" customFormat="false" ht="18" hidden="false" customHeight="true" outlineLevel="0" collapsed="false">
      <c r="A160" s="3" t="s">
        <v>61</v>
      </c>
      <c r="B160" s="3"/>
      <c r="C160" s="3"/>
      <c r="D160" s="3"/>
      <c r="E160" s="3"/>
      <c r="F160" s="3"/>
    </row>
    <row r="161" customFormat="false" ht="45" hidden="false" customHeight="true" outlineLevel="0" collapsed="false">
      <c r="A161" s="15"/>
      <c r="B161" s="15"/>
      <c r="C161" s="16" t="s">
        <v>41</v>
      </c>
      <c r="D161" s="30" t="s">
        <v>42</v>
      </c>
      <c r="E161" s="30" t="s">
        <v>43</v>
      </c>
      <c r="F161" s="17" t="s">
        <v>44</v>
      </c>
    </row>
    <row r="162" customFormat="false" ht="15" hidden="false" customHeight="true" outlineLevel="0" collapsed="false">
      <c r="A162" s="31" t="s">
        <v>34</v>
      </c>
      <c r="B162" s="19" t="s">
        <v>45</v>
      </c>
      <c r="C162" s="20" t="n">
        <v>191</v>
      </c>
      <c r="D162" s="32" t="n">
        <v>41.4316702819957</v>
      </c>
      <c r="E162" s="32" t="n">
        <v>41.4316702819957</v>
      </c>
      <c r="F162" s="33" t="n">
        <v>41.4316702819957</v>
      </c>
    </row>
    <row r="163" customFormat="false" ht="15" hidden="false" customHeight="true" outlineLevel="0" collapsed="false">
      <c r="A163" s="31"/>
      <c r="B163" s="9" t="s">
        <v>46</v>
      </c>
      <c r="C163" s="22" t="n">
        <v>270</v>
      </c>
      <c r="D163" s="34" t="n">
        <v>58.5683297180043</v>
      </c>
      <c r="E163" s="34" t="n">
        <v>58.5683297180043</v>
      </c>
      <c r="F163" s="35" t="n">
        <v>100</v>
      </c>
    </row>
    <row r="164" customFormat="false" ht="15" hidden="false" customHeight="true" outlineLevel="0" collapsed="false">
      <c r="A164" s="31"/>
      <c r="B164" s="13" t="s">
        <v>48</v>
      </c>
      <c r="C164" s="36" t="n">
        <v>461</v>
      </c>
      <c r="D164" s="37" t="n">
        <v>100</v>
      </c>
      <c r="E164" s="37" t="n">
        <v>100</v>
      </c>
      <c r="F164" s="38"/>
    </row>
    <row r="166" customFormat="false" ht="18" hidden="false" customHeight="true" outlineLevel="0" collapsed="false">
      <c r="A166" s="3" t="s">
        <v>62</v>
      </c>
      <c r="B166" s="3"/>
      <c r="C166" s="3"/>
      <c r="D166" s="3"/>
      <c r="E166" s="3"/>
      <c r="F166" s="3"/>
    </row>
    <row r="167" customFormat="false" ht="45" hidden="false" customHeight="true" outlineLevel="0" collapsed="false">
      <c r="A167" s="15"/>
      <c r="B167" s="15"/>
      <c r="C167" s="16" t="s">
        <v>41</v>
      </c>
      <c r="D167" s="30" t="s">
        <v>42</v>
      </c>
      <c r="E167" s="30" t="s">
        <v>43</v>
      </c>
      <c r="F167" s="17" t="s">
        <v>44</v>
      </c>
    </row>
    <row r="168" customFormat="false" ht="15" hidden="false" customHeight="true" outlineLevel="0" collapsed="false">
      <c r="A168" s="31" t="s">
        <v>34</v>
      </c>
      <c r="B168" s="19" t="s">
        <v>45</v>
      </c>
      <c r="C168" s="20" t="n">
        <v>205</v>
      </c>
      <c r="D168" s="32" t="n">
        <v>44.468546637744</v>
      </c>
      <c r="E168" s="32" t="n">
        <v>44.468546637744</v>
      </c>
      <c r="F168" s="33" t="n">
        <v>44.468546637744</v>
      </c>
    </row>
    <row r="169" customFormat="false" ht="15" hidden="false" customHeight="true" outlineLevel="0" collapsed="false">
      <c r="A169" s="31"/>
      <c r="B169" s="9" t="s">
        <v>46</v>
      </c>
      <c r="C169" s="22" t="n">
        <v>256</v>
      </c>
      <c r="D169" s="34" t="n">
        <v>55.531453362256</v>
      </c>
      <c r="E169" s="34" t="n">
        <v>55.531453362256</v>
      </c>
      <c r="F169" s="35" t="n">
        <v>100</v>
      </c>
    </row>
    <row r="170" customFormat="false" ht="15" hidden="false" customHeight="true" outlineLevel="0" collapsed="false">
      <c r="A170" s="31"/>
      <c r="B170" s="13" t="s">
        <v>48</v>
      </c>
      <c r="C170" s="36" t="n">
        <v>461</v>
      </c>
      <c r="D170" s="37" t="n">
        <v>100</v>
      </c>
      <c r="E170" s="37" t="n">
        <v>100</v>
      </c>
      <c r="F170" s="38"/>
    </row>
    <row r="172" customFormat="false" ht="18" hidden="false" customHeight="true" outlineLevel="0" collapsed="false">
      <c r="A172" s="3" t="s">
        <v>63</v>
      </c>
      <c r="B172" s="3"/>
      <c r="C172" s="3"/>
      <c r="D172" s="3"/>
      <c r="E172" s="3"/>
      <c r="F172" s="3"/>
    </row>
    <row r="173" customFormat="false" ht="45" hidden="false" customHeight="true" outlineLevel="0" collapsed="false">
      <c r="A173" s="15"/>
      <c r="B173" s="15"/>
      <c r="C173" s="16" t="s">
        <v>41</v>
      </c>
      <c r="D173" s="30" t="s">
        <v>42</v>
      </c>
      <c r="E173" s="30" t="s">
        <v>43</v>
      </c>
      <c r="F173" s="17" t="s">
        <v>44</v>
      </c>
    </row>
    <row r="174" customFormat="false" ht="15" hidden="false" customHeight="true" outlineLevel="0" collapsed="false">
      <c r="A174" s="31" t="s">
        <v>34</v>
      </c>
      <c r="B174" s="19" t="s">
        <v>45</v>
      </c>
      <c r="C174" s="20" t="n">
        <v>83</v>
      </c>
      <c r="D174" s="32" t="n">
        <v>18.0043383947939</v>
      </c>
      <c r="E174" s="32" t="n">
        <v>18.0043383947939</v>
      </c>
      <c r="F174" s="33" t="n">
        <v>18.0043383947939</v>
      </c>
    </row>
    <row r="175" customFormat="false" ht="15" hidden="false" customHeight="true" outlineLevel="0" collapsed="false">
      <c r="A175" s="31"/>
      <c r="B175" s="9" t="s">
        <v>46</v>
      </c>
      <c r="C175" s="22" t="n">
        <v>378</v>
      </c>
      <c r="D175" s="34" t="n">
        <v>81.9956616052061</v>
      </c>
      <c r="E175" s="34" t="n">
        <v>81.9956616052061</v>
      </c>
      <c r="F175" s="35" t="n">
        <v>100</v>
      </c>
    </row>
    <row r="176" customFormat="false" ht="15" hidden="false" customHeight="true" outlineLevel="0" collapsed="false">
      <c r="A176" s="31"/>
      <c r="B176" s="13" t="s">
        <v>48</v>
      </c>
      <c r="C176" s="36" t="n">
        <v>461</v>
      </c>
      <c r="D176" s="37" t="n">
        <v>100</v>
      </c>
      <c r="E176" s="37" t="n">
        <v>100</v>
      </c>
      <c r="F176" s="38"/>
    </row>
    <row r="178" customFormat="false" ht="13.5" hidden="false" customHeight="false" outlineLevel="0" collapsed="false">
      <c r="A178" s="1" t="s">
        <v>68</v>
      </c>
    </row>
    <row r="179" customFormat="false" ht="13.5" hidden="false" customHeight="false" outlineLevel="0" collapsed="false">
      <c r="A179" s="1" t="s">
        <v>55</v>
      </c>
    </row>
    <row r="180" customFormat="false" ht="13.5" hidden="false" customHeight="false" outlineLevel="0" collapsed="false">
      <c r="A180" s="1" t="s">
        <v>2</v>
      </c>
    </row>
    <row r="183" customFormat="false" ht="16.5" hidden="false" customHeight="false" outlineLevel="0" collapsed="false">
      <c r="A183" s="2" t="s">
        <v>3</v>
      </c>
    </row>
    <row r="185" customFormat="false" ht="18" hidden="false" customHeight="true" outlineLevel="0" collapsed="false">
      <c r="A185" s="3" t="s">
        <v>4</v>
      </c>
      <c r="B185" s="3"/>
      <c r="C185" s="3"/>
    </row>
    <row r="186" customFormat="false" ht="15" hidden="false" customHeight="true" outlineLevel="0" collapsed="false">
      <c r="A186" s="4" t="s">
        <v>5</v>
      </c>
      <c r="B186" s="4"/>
      <c r="C186" s="5" t="s">
        <v>69</v>
      </c>
    </row>
    <row r="187" customFormat="false" ht="15" hidden="false" customHeight="true" outlineLevel="0" collapsed="false">
      <c r="A187" s="6" t="s">
        <v>7</v>
      </c>
      <c r="B187" s="6"/>
      <c r="C187" s="7"/>
    </row>
    <row r="188" customFormat="false" ht="39.95" hidden="false" customHeight="true" outlineLevel="0" collapsed="false">
      <c r="A188" s="8" t="s">
        <v>8</v>
      </c>
      <c r="B188" s="9" t="s">
        <v>9</v>
      </c>
      <c r="C188" s="7" t="s">
        <v>10</v>
      </c>
    </row>
    <row r="189" customFormat="false" ht="15" hidden="false" customHeight="true" outlineLevel="0" collapsed="false">
      <c r="A189" s="8"/>
      <c r="B189" s="9" t="s">
        <v>11</v>
      </c>
      <c r="C189" s="7" t="s">
        <v>12</v>
      </c>
    </row>
    <row r="190" customFormat="false" ht="15" hidden="false" customHeight="true" outlineLevel="0" collapsed="false">
      <c r="A190" s="8"/>
      <c r="B190" s="9" t="s">
        <v>13</v>
      </c>
      <c r="C190" s="7" t="s">
        <v>14</v>
      </c>
    </row>
    <row r="191" customFormat="false" ht="15" hidden="false" customHeight="true" outlineLevel="0" collapsed="false">
      <c r="A191" s="8"/>
      <c r="B191" s="9" t="s">
        <v>15</v>
      </c>
      <c r="C191" s="7" t="s">
        <v>14</v>
      </c>
    </row>
    <row r="192" customFormat="false" ht="15" hidden="false" customHeight="true" outlineLevel="0" collapsed="false">
      <c r="A192" s="8"/>
      <c r="B192" s="9" t="s">
        <v>16</v>
      </c>
      <c r="C192" s="7" t="s">
        <v>14</v>
      </c>
    </row>
    <row r="193" customFormat="false" ht="15" hidden="false" customHeight="true" outlineLevel="0" collapsed="false">
      <c r="A193" s="8"/>
      <c r="B193" s="9" t="s">
        <v>17</v>
      </c>
      <c r="C193" s="10" t="n">
        <v>461</v>
      </c>
    </row>
    <row r="194" customFormat="false" ht="39.95" hidden="false" customHeight="true" outlineLevel="0" collapsed="false">
      <c r="A194" s="8" t="s">
        <v>18</v>
      </c>
      <c r="B194" s="9" t="s">
        <v>19</v>
      </c>
      <c r="C194" s="7" t="s">
        <v>20</v>
      </c>
    </row>
    <row r="195" customFormat="false" ht="24.95" hidden="false" customHeight="true" outlineLevel="0" collapsed="false">
      <c r="A195" s="8"/>
      <c r="B195" s="9" t="s">
        <v>21</v>
      </c>
      <c r="C195" s="7" t="s">
        <v>22</v>
      </c>
    </row>
    <row r="196" customFormat="false" ht="188.1" hidden="false" customHeight="true" outlineLevel="0" collapsed="false">
      <c r="A196" s="6" t="s">
        <v>23</v>
      </c>
      <c r="B196" s="6"/>
      <c r="C196" s="7" t="s">
        <v>70</v>
      </c>
    </row>
    <row r="197" customFormat="false" ht="15" hidden="false" customHeight="true" outlineLevel="0" collapsed="false">
      <c r="A197" s="11" t="s">
        <v>25</v>
      </c>
      <c r="B197" s="9" t="s">
        <v>26</v>
      </c>
      <c r="C197" s="12" t="s">
        <v>27</v>
      </c>
    </row>
    <row r="198" customFormat="false" ht="15" hidden="false" customHeight="true" outlineLevel="0" collapsed="false">
      <c r="A198" s="11"/>
      <c r="B198" s="13" t="s">
        <v>28</v>
      </c>
      <c r="C198" s="14" t="s">
        <v>27</v>
      </c>
    </row>
    <row r="201" customFormat="false" ht="13.5" hidden="false" customHeight="false" outlineLevel="0" collapsed="false">
      <c r="A201" s="1" t="s">
        <v>29</v>
      </c>
    </row>
    <row r="203" customFormat="false" ht="18" hidden="false" customHeight="true" outlineLevel="0" collapsed="false">
      <c r="A203" s="3" t="s">
        <v>30</v>
      </c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</row>
    <row r="204" customFormat="false" ht="69.95" hidden="false" customHeight="true" outlineLevel="0" collapsed="false">
      <c r="A204" s="15"/>
      <c r="B204" s="15"/>
      <c r="C204" s="16" t="s">
        <v>32</v>
      </c>
      <c r="D204" s="30" t="s">
        <v>71</v>
      </c>
      <c r="E204" s="30" t="s">
        <v>72</v>
      </c>
      <c r="F204" s="30" t="s">
        <v>73</v>
      </c>
      <c r="G204" s="30" t="s">
        <v>74</v>
      </c>
      <c r="H204" s="30" t="s">
        <v>75</v>
      </c>
      <c r="I204" s="30" t="s">
        <v>76</v>
      </c>
      <c r="J204" s="30" t="s">
        <v>77</v>
      </c>
      <c r="K204" s="30" t="s">
        <v>78</v>
      </c>
      <c r="L204" s="30" t="s">
        <v>79</v>
      </c>
      <c r="M204" s="17" t="s">
        <v>80</v>
      </c>
    </row>
    <row r="205" customFormat="false" ht="15" hidden="false" customHeight="true" outlineLevel="0" collapsed="false">
      <c r="A205" s="18" t="s">
        <v>33</v>
      </c>
      <c r="B205" s="19" t="s">
        <v>34</v>
      </c>
      <c r="C205" s="20" t="n">
        <v>461</v>
      </c>
      <c r="D205" s="40" t="n">
        <v>83</v>
      </c>
      <c r="E205" s="40" t="n">
        <v>83</v>
      </c>
      <c r="F205" s="40" t="n">
        <v>83</v>
      </c>
      <c r="G205" s="40" t="n">
        <v>83</v>
      </c>
      <c r="H205" s="40" t="n">
        <v>83</v>
      </c>
      <c r="I205" s="40" t="n">
        <v>83</v>
      </c>
      <c r="J205" s="40" t="n">
        <v>83</v>
      </c>
      <c r="K205" s="40" t="n">
        <v>83</v>
      </c>
      <c r="L205" s="40" t="n">
        <v>83</v>
      </c>
      <c r="M205" s="21" t="n">
        <v>83</v>
      </c>
    </row>
    <row r="206" customFormat="false" ht="15" hidden="false" customHeight="true" outlineLevel="0" collapsed="false">
      <c r="A206" s="18"/>
      <c r="B206" s="9" t="s">
        <v>35</v>
      </c>
      <c r="C206" s="22" t="n">
        <v>0</v>
      </c>
      <c r="D206" s="41" t="n">
        <v>378</v>
      </c>
      <c r="E206" s="41" t="n">
        <v>378</v>
      </c>
      <c r="F206" s="41" t="n">
        <v>378</v>
      </c>
      <c r="G206" s="41" t="n">
        <v>378</v>
      </c>
      <c r="H206" s="41" t="n">
        <v>378</v>
      </c>
      <c r="I206" s="41" t="n">
        <v>378</v>
      </c>
      <c r="J206" s="41" t="n">
        <v>378</v>
      </c>
      <c r="K206" s="41" t="n">
        <v>378</v>
      </c>
      <c r="L206" s="41" t="n">
        <v>378</v>
      </c>
      <c r="M206" s="23" t="n">
        <v>378</v>
      </c>
    </row>
    <row r="207" customFormat="false" ht="15" hidden="false" customHeight="true" outlineLevel="0" collapsed="false">
      <c r="A207" s="6" t="s">
        <v>36</v>
      </c>
      <c r="B207" s="6"/>
      <c r="C207" s="48" t="n">
        <v>1.83080260303688</v>
      </c>
      <c r="D207" s="42" t="n">
        <v>1.91566265060241</v>
      </c>
      <c r="E207" s="42" t="n">
        <v>1.8433734939759</v>
      </c>
      <c r="F207" s="42" t="n">
        <v>1.79518072289157</v>
      </c>
      <c r="G207" s="42" t="n">
        <v>1.8433734939759</v>
      </c>
      <c r="H207" s="42" t="n">
        <v>1.68674698795181</v>
      </c>
      <c r="I207" s="42" t="n">
        <v>1.75903614457831</v>
      </c>
      <c r="J207" s="42" t="n">
        <v>1.74698795180723</v>
      </c>
      <c r="K207" s="42" t="n">
        <v>2.21686746987952</v>
      </c>
      <c r="L207" s="42" t="n">
        <v>2.43373493975904</v>
      </c>
      <c r="M207" s="26" t="n">
        <v>2.26506024096386</v>
      </c>
    </row>
    <row r="208" customFormat="false" ht="15" hidden="false" customHeight="true" outlineLevel="0" collapsed="false">
      <c r="A208" s="6" t="s">
        <v>37</v>
      </c>
      <c r="B208" s="6"/>
      <c r="C208" s="48" t="n">
        <v>2</v>
      </c>
      <c r="D208" s="42" t="n">
        <v>2</v>
      </c>
      <c r="E208" s="42" t="n">
        <v>2</v>
      </c>
      <c r="F208" s="42" t="n">
        <v>2</v>
      </c>
      <c r="G208" s="42" t="n">
        <v>2</v>
      </c>
      <c r="H208" s="42" t="n">
        <v>2</v>
      </c>
      <c r="I208" s="42" t="n">
        <v>2</v>
      </c>
      <c r="J208" s="42" t="n">
        <v>1</v>
      </c>
      <c r="K208" s="42" t="n">
        <v>2</v>
      </c>
      <c r="L208" s="42" t="n">
        <v>2</v>
      </c>
      <c r="M208" s="26" t="n">
        <v>2</v>
      </c>
    </row>
    <row r="209" customFormat="false" ht="15" hidden="false" customHeight="true" outlineLevel="0" collapsed="false">
      <c r="A209" s="6" t="s">
        <v>38</v>
      </c>
      <c r="B209" s="6"/>
      <c r="C209" s="24" t="n">
        <v>2</v>
      </c>
      <c r="D209" s="41" t="n">
        <v>2</v>
      </c>
      <c r="E209" s="41" t="n">
        <v>2</v>
      </c>
      <c r="F209" s="41" t="n">
        <v>2</v>
      </c>
      <c r="G209" s="41" t="n">
        <v>2</v>
      </c>
      <c r="H209" s="41" t="n">
        <v>2</v>
      </c>
      <c r="I209" s="41" t="n">
        <v>2</v>
      </c>
      <c r="J209" s="41" t="n">
        <v>1</v>
      </c>
      <c r="K209" s="41" t="n">
        <v>2</v>
      </c>
      <c r="L209" s="41" t="n">
        <v>2</v>
      </c>
      <c r="M209" s="23" t="n">
        <v>2</v>
      </c>
    </row>
    <row r="210" customFormat="false" ht="15" hidden="false" customHeight="true" outlineLevel="0" collapsed="false">
      <c r="A210" s="6" t="s">
        <v>39</v>
      </c>
      <c r="B210" s="6"/>
      <c r="C210" s="49" t="n">
        <v>0.3753334837091</v>
      </c>
      <c r="D210" s="44" t="n">
        <v>0.279582409732646</v>
      </c>
      <c r="E210" s="44" t="n">
        <v>0.365657700483675</v>
      </c>
      <c r="F210" s="44" t="n">
        <v>0.406022832007839</v>
      </c>
      <c r="G210" s="44" t="n">
        <v>0.365657700483675</v>
      </c>
      <c r="H210" s="44" t="n">
        <v>0.466635880489627</v>
      </c>
      <c r="I210" s="44" t="n">
        <v>0.430268250014244</v>
      </c>
      <c r="J210" s="44" t="n">
        <v>0.947955096883143</v>
      </c>
      <c r="K210" s="44" t="n">
        <v>0.870214338204497</v>
      </c>
      <c r="L210" s="44" t="n">
        <v>0.545329864021396</v>
      </c>
      <c r="M210" s="45" t="n">
        <v>0.766435165020779</v>
      </c>
    </row>
    <row r="211" customFormat="false" ht="15" hidden="false" customHeight="true" outlineLevel="0" collapsed="false">
      <c r="A211" s="6" t="s">
        <v>64</v>
      </c>
      <c r="B211" s="6"/>
      <c r="C211" s="43" t="n">
        <v>0.140875223993209</v>
      </c>
      <c r="D211" s="44" t="n">
        <v>0.078166323831913</v>
      </c>
      <c r="E211" s="44" t="n">
        <v>0.133705553923009</v>
      </c>
      <c r="F211" s="44" t="n">
        <v>0.164854540111666</v>
      </c>
      <c r="G211" s="44" t="n">
        <v>0.133705553923009</v>
      </c>
      <c r="H211" s="44" t="n">
        <v>0.217749044960329</v>
      </c>
      <c r="I211" s="44" t="n">
        <v>0.18513076697032</v>
      </c>
      <c r="J211" s="44" t="n">
        <v>0.898618865706729</v>
      </c>
      <c r="K211" s="44" t="n">
        <v>0.757272994416691</v>
      </c>
      <c r="L211" s="44" t="n">
        <v>0.297384660593594</v>
      </c>
      <c r="M211" s="45" t="n">
        <v>0.587422862180429</v>
      </c>
    </row>
    <row r="212" customFormat="false" ht="15" hidden="false" customHeight="true" outlineLevel="0" collapsed="false">
      <c r="A212" s="6" t="s">
        <v>65</v>
      </c>
      <c r="B212" s="6"/>
      <c r="C212" s="24" t="n">
        <v>1</v>
      </c>
      <c r="D212" s="41" t="n">
        <v>1</v>
      </c>
      <c r="E212" s="41" t="n">
        <v>1</v>
      </c>
      <c r="F212" s="41" t="n">
        <v>1</v>
      </c>
      <c r="G212" s="41" t="n">
        <v>1</v>
      </c>
      <c r="H212" s="41" t="n">
        <v>1</v>
      </c>
      <c r="I212" s="41" t="n">
        <v>1</v>
      </c>
      <c r="J212" s="41" t="n">
        <v>2</v>
      </c>
      <c r="K212" s="41" t="n">
        <v>5</v>
      </c>
      <c r="L212" s="41" t="n">
        <v>2</v>
      </c>
      <c r="M212" s="23" t="n">
        <v>3</v>
      </c>
    </row>
    <row r="213" customFormat="false" ht="15" hidden="false" customHeight="true" outlineLevel="0" collapsed="false">
      <c r="A213" s="6" t="s">
        <v>66</v>
      </c>
      <c r="B213" s="6"/>
      <c r="C213" s="24" t="n">
        <v>1</v>
      </c>
      <c r="D213" s="41" t="n">
        <v>1</v>
      </c>
      <c r="E213" s="41" t="n">
        <v>1</v>
      </c>
      <c r="F213" s="41" t="n">
        <v>1</v>
      </c>
      <c r="G213" s="41" t="n">
        <v>1</v>
      </c>
      <c r="H213" s="41" t="n">
        <v>1</v>
      </c>
      <c r="I213" s="41" t="n">
        <v>1</v>
      </c>
      <c r="J213" s="41" t="n">
        <v>1</v>
      </c>
      <c r="K213" s="41" t="n">
        <v>1</v>
      </c>
      <c r="L213" s="41" t="n">
        <v>1</v>
      </c>
      <c r="M213" s="23" t="n">
        <v>1</v>
      </c>
    </row>
    <row r="214" customFormat="false" ht="15" hidden="false" customHeight="true" outlineLevel="0" collapsed="false">
      <c r="A214" s="27" t="s">
        <v>67</v>
      </c>
      <c r="B214" s="27"/>
      <c r="C214" s="50" t="n">
        <v>2</v>
      </c>
      <c r="D214" s="46" t="n">
        <v>2</v>
      </c>
      <c r="E214" s="46" t="n">
        <v>2</v>
      </c>
      <c r="F214" s="46" t="n">
        <v>2</v>
      </c>
      <c r="G214" s="46" t="n">
        <v>2</v>
      </c>
      <c r="H214" s="46" t="n">
        <v>2</v>
      </c>
      <c r="I214" s="46" t="n">
        <v>2</v>
      </c>
      <c r="J214" s="46" t="n">
        <v>3</v>
      </c>
      <c r="K214" s="46" t="n">
        <v>6</v>
      </c>
      <c r="L214" s="46" t="n">
        <v>3</v>
      </c>
      <c r="M214" s="47" t="n">
        <v>4</v>
      </c>
    </row>
    <row r="217" customFormat="false" ht="16.5" hidden="false" customHeight="false" outlineLevel="0" collapsed="false">
      <c r="A217" s="2" t="s">
        <v>40</v>
      </c>
    </row>
    <row r="219" customFormat="false" ht="18" hidden="false" customHeight="true" outlineLevel="0" collapsed="false">
      <c r="A219" s="3" t="s">
        <v>32</v>
      </c>
      <c r="B219" s="3"/>
      <c r="C219" s="3"/>
      <c r="D219" s="3"/>
      <c r="E219" s="3"/>
      <c r="F219" s="3"/>
    </row>
    <row r="220" customFormat="false" ht="45" hidden="false" customHeight="true" outlineLevel="0" collapsed="false">
      <c r="A220" s="15"/>
      <c r="B220" s="15"/>
      <c r="C220" s="16" t="s">
        <v>41</v>
      </c>
      <c r="D220" s="30" t="s">
        <v>42</v>
      </c>
      <c r="E220" s="30" t="s">
        <v>43</v>
      </c>
      <c r="F220" s="17" t="s">
        <v>44</v>
      </c>
    </row>
    <row r="221" customFormat="false" ht="15" hidden="false" customHeight="true" outlineLevel="0" collapsed="false">
      <c r="A221" s="31" t="s">
        <v>34</v>
      </c>
      <c r="B221" s="19" t="s">
        <v>53</v>
      </c>
      <c r="C221" s="20" t="n">
        <v>78</v>
      </c>
      <c r="D221" s="32" t="n">
        <v>16.9197396963124</v>
      </c>
      <c r="E221" s="32" t="n">
        <v>16.9197396963124</v>
      </c>
      <c r="F221" s="33" t="n">
        <v>16.9197396963124</v>
      </c>
    </row>
    <row r="222" customFormat="false" ht="15" hidden="false" customHeight="true" outlineLevel="0" collapsed="false">
      <c r="A222" s="31"/>
      <c r="B222" s="9" t="s">
        <v>49</v>
      </c>
      <c r="C222" s="22" t="n">
        <v>383</v>
      </c>
      <c r="D222" s="34" t="n">
        <v>83.0802603036876</v>
      </c>
      <c r="E222" s="34" t="n">
        <v>83.0802603036876</v>
      </c>
      <c r="F222" s="35" t="n">
        <v>100</v>
      </c>
    </row>
    <row r="223" customFormat="false" ht="15" hidden="false" customHeight="true" outlineLevel="0" collapsed="false">
      <c r="A223" s="31"/>
      <c r="B223" s="13" t="s">
        <v>48</v>
      </c>
      <c r="C223" s="36" t="n">
        <v>461</v>
      </c>
      <c r="D223" s="37" t="n">
        <v>100</v>
      </c>
      <c r="E223" s="37" t="n">
        <v>100</v>
      </c>
      <c r="F223" s="38"/>
    </row>
    <row r="225" customFormat="false" ht="18" hidden="false" customHeight="true" outlineLevel="0" collapsed="false">
      <c r="A225" s="3" t="s">
        <v>71</v>
      </c>
      <c r="B225" s="3"/>
      <c r="C225" s="3"/>
      <c r="D225" s="3"/>
      <c r="E225" s="3"/>
      <c r="F225" s="3"/>
    </row>
    <row r="226" customFormat="false" ht="45" hidden="false" customHeight="true" outlineLevel="0" collapsed="false">
      <c r="A226" s="15"/>
      <c r="B226" s="15"/>
      <c r="C226" s="16" t="s">
        <v>41</v>
      </c>
      <c r="D226" s="30" t="s">
        <v>42</v>
      </c>
      <c r="E226" s="30" t="s">
        <v>43</v>
      </c>
      <c r="F226" s="17" t="s">
        <v>44</v>
      </c>
    </row>
    <row r="227" customFormat="false" ht="15" hidden="false" customHeight="true" outlineLevel="0" collapsed="false">
      <c r="A227" s="18" t="s">
        <v>34</v>
      </c>
      <c r="B227" s="19" t="s">
        <v>45</v>
      </c>
      <c r="C227" s="20" t="n">
        <v>7</v>
      </c>
      <c r="D227" s="32" t="n">
        <v>1.51843817787419</v>
      </c>
      <c r="E227" s="32" t="n">
        <v>8.43373493975904</v>
      </c>
      <c r="F227" s="33" t="n">
        <v>8.43373493975904</v>
      </c>
    </row>
    <row r="228" customFormat="false" ht="15" hidden="false" customHeight="true" outlineLevel="0" collapsed="false">
      <c r="A228" s="18"/>
      <c r="B228" s="9" t="s">
        <v>46</v>
      </c>
      <c r="C228" s="22" t="n">
        <v>76</v>
      </c>
      <c r="D228" s="34" t="n">
        <v>16.4859002169197</v>
      </c>
      <c r="E228" s="34" t="n">
        <v>91.566265060241</v>
      </c>
      <c r="F228" s="35" t="n">
        <v>100</v>
      </c>
    </row>
    <row r="229" customFormat="false" ht="15" hidden="false" customHeight="true" outlineLevel="0" collapsed="false">
      <c r="A229" s="18"/>
      <c r="B229" s="9" t="s">
        <v>48</v>
      </c>
      <c r="C229" s="22" t="n">
        <v>83</v>
      </c>
      <c r="D229" s="34" t="n">
        <v>18.0043383947939</v>
      </c>
      <c r="E229" s="34" t="n">
        <v>100</v>
      </c>
      <c r="F229" s="51"/>
    </row>
    <row r="230" customFormat="false" ht="15" hidden="false" customHeight="true" outlineLevel="0" collapsed="false">
      <c r="A230" s="8" t="s">
        <v>35</v>
      </c>
      <c r="B230" s="9" t="s">
        <v>81</v>
      </c>
      <c r="C230" s="22" t="n">
        <v>378</v>
      </c>
      <c r="D230" s="34" t="n">
        <v>81.9956616052061</v>
      </c>
      <c r="E230" s="52"/>
      <c r="F230" s="51"/>
    </row>
    <row r="231" customFormat="false" ht="15" hidden="false" customHeight="true" outlineLevel="0" collapsed="false">
      <c r="A231" s="27" t="s">
        <v>48</v>
      </c>
      <c r="B231" s="27"/>
      <c r="C231" s="36" t="n">
        <v>461</v>
      </c>
      <c r="D231" s="37" t="n">
        <v>100</v>
      </c>
      <c r="E231" s="53"/>
      <c r="F231" s="38"/>
    </row>
    <row r="233" customFormat="false" ht="18" hidden="false" customHeight="true" outlineLevel="0" collapsed="false">
      <c r="A233" s="3" t="s">
        <v>72</v>
      </c>
      <c r="B233" s="3"/>
      <c r="C233" s="3"/>
      <c r="D233" s="3"/>
      <c r="E233" s="3"/>
      <c r="F233" s="3"/>
    </row>
    <row r="234" customFormat="false" ht="45" hidden="false" customHeight="true" outlineLevel="0" collapsed="false">
      <c r="A234" s="15"/>
      <c r="B234" s="15"/>
      <c r="C234" s="16" t="s">
        <v>41</v>
      </c>
      <c r="D234" s="30" t="s">
        <v>42</v>
      </c>
      <c r="E234" s="30" t="s">
        <v>43</v>
      </c>
      <c r="F234" s="17" t="s">
        <v>44</v>
      </c>
    </row>
    <row r="235" customFormat="false" ht="15" hidden="false" customHeight="true" outlineLevel="0" collapsed="false">
      <c r="A235" s="18" t="s">
        <v>34</v>
      </c>
      <c r="B235" s="19" t="s">
        <v>45</v>
      </c>
      <c r="C235" s="20" t="n">
        <v>13</v>
      </c>
      <c r="D235" s="32" t="n">
        <v>2.81995661605206</v>
      </c>
      <c r="E235" s="32" t="n">
        <v>15.6626506024096</v>
      </c>
      <c r="F235" s="33" t="n">
        <v>15.6626506024096</v>
      </c>
    </row>
    <row r="236" customFormat="false" ht="15" hidden="false" customHeight="true" outlineLevel="0" collapsed="false">
      <c r="A236" s="18"/>
      <c r="B236" s="9" t="s">
        <v>46</v>
      </c>
      <c r="C236" s="22" t="n">
        <v>70</v>
      </c>
      <c r="D236" s="34" t="n">
        <v>15.1843817787419</v>
      </c>
      <c r="E236" s="34" t="n">
        <v>84.3373493975904</v>
      </c>
      <c r="F236" s="35" t="n">
        <v>100</v>
      </c>
    </row>
    <row r="237" customFormat="false" ht="15" hidden="false" customHeight="true" outlineLevel="0" collapsed="false">
      <c r="A237" s="18"/>
      <c r="B237" s="9" t="s">
        <v>48</v>
      </c>
      <c r="C237" s="22" t="n">
        <v>83</v>
      </c>
      <c r="D237" s="34" t="n">
        <v>18.0043383947939</v>
      </c>
      <c r="E237" s="34" t="n">
        <v>100</v>
      </c>
      <c r="F237" s="51"/>
    </row>
    <row r="238" customFormat="false" ht="15" hidden="false" customHeight="true" outlineLevel="0" collapsed="false">
      <c r="A238" s="8" t="s">
        <v>35</v>
      </c>
      <c r="B238" s="9" t="s">
        <v>81</v>
      </c>
      <c r="C238" s="22" t="n">
        <v>378</v>
      </c>
      <c r="D238" s="34" t="n">
        <v>81.9956616052061</v>
      </c>
      <c r="E238" s="52"/>
      <c r="F238" s="51"/>
    </row>
    <row r="239" customFormat="false" ht="15" hidden="false" customHeight="true" outlineLevel="0" collapsed="false">
      <c r="A239" s="27" t="s">
        <v>48</v>
      </c>
      <c r="B239" s="27"/>
      <c r="C239" s="36" t="n">
        <v>461</v>
      </c>
      <c r="D239" s="37" t="n">
        <v>100</v>
      </c>
      <c r="E239" s="53"/>
      <c r="F239" s="38"/>
    </row>
    <row r="241" customFormat="false" ht="18" hidden="false" customHeight="true" outlineLevel="0" collapsed="false">
      <c r="A241" s="3" t="s">
        <v>73</v>
      </c>
      <c r="B241" s="3"/>
      <c r="C241" s="3"/>
      <c r="D241" s="3"/>
      <c r="E241" s="3"/>
      <c r="F241" s="3"/>
    </row>
    <row r="242" customFormat="false" ht="45" hidden="false" customHeight="true" outlineLevel="0" collapsed="false">
      <c r="A242" s="15"/>
      <c r="B242" s="15"/>
      <c r="C242" s="16" t="s">
        <v>41</v>
      </c>
      <c r="D242" s="30" t="s">
        <v>42</v>
      </c>
      <c r="E242" s="30" t="s">
        <v>43</v>
      </c>
      <c r="F242" s="17" t="s">
        <v>44</v>
      </c>
    </row>
    <row r="243" customFormat="false" ht="15" hidden="false" customHeight="true" outlineLevel="0" collapsed="false">
      <c r="A243" s="18" t="s">
        <v>34</v>
      </c>
      <c r="B243" s="19" t="s">
        <v>45</v>
      </c>
      <c r="C243" s="20" t="n">
        <v>17</v>
      </c>
      <c r="D243" s="32" t="n">
        <v>3.68763557483731</v>
      </c>
      <c r="E243" s="32" t="n">
        <v>20.4819277108434</v>
      </c>
      <c r="F243" s="33" t="n">
        <v>20.4819277108434</v>
      </c>
    </row>
    <row r="244" customFormat="false" ht="15" hidden="false" customHeight="true" outlineLevel="0" collapsed="false">
      <c r="A244" s="18"/>
      <c r="B244" s="9" t="s">
        <v>46</v>
      </c>
      <c r="C244" s="22" t="n">
        <v>66</v>
      </c>
      <c r="D244" s="34" t="n">
        <v>14.3167028199566</v>
      </c>
      <c r="E244" s="34" t="n">
        <v>79.5180722891566</v>
      </c>
      <c r="F244" s="35" t="n">
        <v>100</v>
      </c>
    </row>
    <row r="245" customFormat="false" ht="15" hidden="false" customHeight="true" outlineLevel="0" collapsed="false">
      <c r="A245" s="18"/>
      <c r="B245" s="9" t="s">
        <v>48</v>
      </c>
      <c r="C245" s="22" t="n">
        <v>83</v>
      </c>
      <c r="D245" s="34" t="n">
        <v>18.0043383947939</v>
      </c>
      <c r="E245" s="34" t="n">
        <v>100</v>
      </c>
      <c r="F245" s="51"/>
    </row>
    <row r="246" customFormat="false" ht="15" hidden="false" customHeight="true" outlineLevel="0" collapsed="false">
      <c r="A246" s="8" t="s">
        <v>35</v>
      </c>
      <c r="B246" s="9" t="s">
        <v>81</v>
      </c>
      <c r="C246" s="22" t="n">
        <v>378</v>
      </c>
      <c r="D246" s="34" t="n">
        <v>81.9956616052061</v>
      </c>
      <c r="E246" s="52"/>
      <c r="F246" s="51"/>
    </row>
    <row r="247" customFormat="false" ht="15" hidden="false" customHeight="true" outlineLevel="0" collapsed="false">
      <c r="A247" s="27" t="s">
        <v>48</v>
      </c>
      <c r="B247" s="27"/>
      <c r="C247" s="36" t="n">
        <v>461</v>
      </c>
      <c r="D247" s="37" t="n">
        <v>100</v>
      </c>
      <c r="E247" s="53"/>
      <c r="F247" s="38"/>
    </row>
    <row r="249" customFormat="false" ht="18" hidden="false" customHeight="true" outlineLevel="0" collapsed="false">
      <c r="A249" s="3" t="s">
        <v>74</v>
      </c>
      <c r="B249" s="3"/>
      <c r="C249" s="3"/>
      <c r="D249" s="3"/>
      <c r="E249" s="3"/>
      <c r="F249" s="3"/>
    </row>
    <row r="250" customFormat="false" ht="45" hidden="false" customHeight="true" outlineLevel="0" collapsed="false">
      <c r="A250" s="15"/>
      <c r="B250" s="15"/>
      <c r="C250" s="16" t="s">
        <v>41</v>
      </c>
      <c r="D250" s="30" t="s">
        <v>42</v>
      </c>
      <c r="E250" s="30" t="s">
        <v>43</v>
      </c>
      <c r="F250" s="17" t="s">
        <v>44</v>
      </c>
    </row>
    <row r="251" customFormat="false" ht="15" hidden="false" customHeight="true" outlineLevel="0" collapsed="false">
      <c r="A251" s="18" t="s">
        <v>34</v>
      </c>
      <c r="B251" s="19" t="s">
        <v>45</v>
      </c>
      <c r="C251" s="20" t="n">
        <v>13</v>
      </c>
      <c r="D251" s="32" t="n">
        <v>2.81995661605206</v>
      </c>
      <c r="E251" s="32" t="n">
        <v>15.6626506024096</v>
      </c>
      <c r="F251" s="33" t="n">
        <v>15.6626506024096</v>
      </c>
    </row>
    <row r="252" customFormat="false" ht="15" hidden="false" customHeight="true" outlineLevel="0" collapsed="false">
      <c r="A252" s="18"/>
      <c r="B252" s="9" t="s">
        <v>46</v>
      </c>
      <c r="C252" s="22" t="n">
        <v>70</v>
      </c>
      <c r="D252" s="34" t="n">
        <v>15.1843817787419</v>
      </c>
      <c r="E252" s="34" t="n">
        <v>84.3373493975904</v>
      </c>
      <c r="F252" s="35" t="n">
        <v>100</v>
      </c>
    </row>
    <row r="253" customFormat="false" ht="15" hidden="false" customHeight="true" outlineLevel="0" collapsed="false">
      <c r="A253" s="18"/>
      <c r="B253" s="9" t="s">
        <v>48</v>
      </c>
      <c r="C253" s="22" t="n">
        <v>83</v>
      </c>
      <c r="D253" s="34" t="n">
        <v>18.0043383947939</v>
      </c>
      <c r="E253" s="34" t="n">
        <v>100</v>
      </c>
      <c r="F253" s="51"/>
    </row>
    <row r="254" customFormat="false" ht="15" hidden="false" customHeight="true" outlineLevel="0" collapsed="false">
      <c r="A254" s="8" t="s">
        <v>35</v>
      </c>
      <c r="B254" s="9" t="s">
        <v>81</v>
      </c>
      <c r="C254" s="22" t="n">
        <v>378</v>
      </c>
      <c r="D254" s="34" t="n">
        <v>81.9956616052061</v>
      </c>
      <c r="E254" s="52"/>
      <c r="F254" s="51"/>
    </row>
    <row r="255" customFormat="false" ht="15" hidden="false" customHeight="true" outlineLevel="0" collapsed="false">
      <c r="A255" s="27" t="s">
        <v>48</v>
      </c>
      <c r="B255" s="27"/>
      <c r="C255" s="36" t="n">
        <v>461</v>
      </c>
      <c r="D255" s="37" t="n">
        <v>100</v>
      </c>
      <c r="E255" s="53"/>
      <c r="F255" s="38"/>
    </row>
    <row r="257" customFormat="false" ht="18" hidden="false" customHeight="true" outlineLevel="0" collapsed="false">
      <c r="A257" s="3" t="s">
        <v>75</v>
      </c>
      <c r="B257" s="3"/>
      <c r="C257" s="3"/>
      <c r="D257" s="3"/>
      <c r="E257" s="3"/>
      <c r="F257" s="3"/>
    </row>
    <row r="258" customFormat="false" ht="45" hidden="false" customHeight="true" outlineLevel="0" collapsed="false">
      <c r="A258" s="15"/>
      <c r="B258" s="15"/>
      <c r="C258" s="16" t="s">
        <v>41</v>
      </c>
      <c r="D258" s="30" t="s">
        <v>42</v>
      </c>
      <c r="E258" s="30" t="s">
        <v>43</v>
      </c>
      <c r="F258" s="17" t="s">
        <v>44</v>
      </c>
    </row>
    <row r="259" customFormat="false" ht="15" hidden="false" customHeight="true" outlineLevel="0" collapsed="false">
      <c r="A259" s="18" t="s">
        <v>34</v>
      </c>
      <c r="B259" s="19" t="s">
        <v>45</v>
      </c>
      <c r="C259" s="20" t="n">
        <v>26</v>
      </c>
      <c r="D259" s="32" t="n">
        <v>5.63991323210412</v>
      </c>
      <c r="E259" s="32" t="n">
        <v>31.3253012048193</v>
      </c>
      <c r="F259" s="33" t="n">
        <v>31.3253012048193</v>
      </c>
    </row>
    <row r="260" customFormat="false" ht="15" hidden="false" customHeight="true" outlineLevel="0" collapsed="false">
      <c r="A260" s="18"/>
      <c r="B260" s="9" t="s">
        <v>46</v>
      </c>
      <c r="C260" s="22" t="n">
        <v>57</v>
      </c>
      <c r="D260" s="34" t="n">
        <v>12.3644251626898</v>
      </c>
      <c r="E260" s="34" t="n">
        <v>68.6746987951807</v>
      </c>
      <c r="F260" s="35" t="n">
        <v>100</v>
      </c>
    </row>
    <row r="261" customFormat="false" ht="15" hidden="false" customHeight="true" outlineLevel="0" collapsed="false">
      <c r="A261" s="18"/>
      <c r="B261" s="9" t="s">
        <v>48</v>
      </c>
      <c r="C261" s="22" t="n">
        <v>83</v>
      </c>
      <c r="D261" s="34" t="n">
        <v>18.0043383947939</v>
      </c>
      <c r="E261" s="34" t="n">
        <v>100</v>
      </c>
      <c r="F261" s="51"/>
    </row>
    <row r="262" customFormat="false" ht="15" hidden="false" customHeight="true" outlineLevel="0" collapsed="false">
      <c r="A262" s="8" t="s">
        <v>35</v>
      </c>
      <c r="B262" s="9" t="s">
        <v>81</v>
      </c>
      <c r="C262" s="22" t="n">
        <v>378</v>
      </c>
      <c r="D262" s="34" t="n">
        <v>81.9956616052061</v>
      </c>
      <c r="E262" s="52"/>
      <c r="F262" s="51"/>
    </row>
    <row r="263" customFormat="false" ht="15" hidden="false" customHeight="true" outlineLevel="0" collapsed="false">
      <c r="A263" s="27" t="s">
        <v>48</v>
      </c>
      <c r="B263" s="27"/>
      <c r="C263" s="36" t="n">
        <v>461</v>
      </c>
      <c r="D263" s="37" t="n">
        <v>100</v>
      </c>
      <c r="E263" s="53"/>
      <c r="F263" s="38"/>
    </row>
    <row r="265" customFormat="false" ht="18" hidden="false" customHeight="true" outlineLevel="0" collapsed="false">
      <c r="A265" s="3" t="s">
        <v>76</v>
      </c>
      <c r="B265" s="3"/>
      <c r="C265" s="3"/>
      <c r="D265" s="3"/>
      <c r="E265" s="3"/>
      <c r="F265" s="3"/>
    </row>
    <row r="266" customFormat="false" ht="45" hidden="false" customHeight="true" outlineLevel="0" collapsed="false">
      <c r="A266" s="15"/>
      <c r="B266" s="15"/>
      <c r="C266" s="16" t="s">
        <v>41</v>
      </c>
      <c r="D266" s="30" t="s">
        <v>42</v>
      </c>
      <c r="E266" s="30" t="s">
        <v>43</v>
      </c>
      <c r="F266" s="17" t="s">
        <v>44</v>
      </c>
    </row>
    <row r="267" customFormat="false" ht="15" hidden="false" customHeight="true" outlineLevel="0" collapsed="false">
      <c r="A267" s="18" t="s">
        <v>34</v>
      </c>
      <c r="B267" s="19" t="s">
        <v>45</v>
      </c>
      <c r="C267" s="20" t="n">
        <v>20</v>
      </c>
      <c r="D267" s="32" t="n">
        <v>4.33839479392625</v>
      </c>
      <c r="E267" s="32" t="n">
        <v>24.0963855421687</v>
      </c>
      <c r="F267" s="33" t="n">
        <v>24.0963855421687</v>
      </c>
    </row>
    <row r="268" customFormat="false" ht="15" hidden="false" customHeight="true" outlineLevel="0" collapsed="false">
      <c r="A268" s="18"/>
      <c r="B268" s="9" t="s">
        <v>46</v>
      </c>
      <c r="C268" s="22" t="n">
        <v>63</v>
      </c>
      <c r="D268" s="34" t="n">
        <v>13.6659436008677</v>
      </c>
      <c r="E268" s="34" t="n">
        <v>75.9036144578313</v>
      </c>
      <c r="F268" s="35" t="n">
        <v>100</v>
      </c>
    </row>
    <row r="269" customFormat="false" ht="15" hidden="false" customHeight="true" outlineLevel="0" collapsed="false">
      <c r="A269" s="18"/>
      <c r="B269" s="9" t="s">
        <v>48</v>
      </c>
      <c r="C269" s="22" t="n">
        <v>83</v>
      </c>
      <c r="D269" s="34" t="n">
        <v>18.0043383947939</v>
      </c>
      <c r="E269" s="34" t="n">
        <v>100</v>
      </c>
      <c r="F269" s="51"/>
    </row>
    <row r="270" customFormat="false" ht="15" hidden="false" customHeight="true" outlineLevel="0" collapsed="false">
      <c r="A270" s="8" t="s">
        <v>35</v>
      </c>
      <c r="B270" s="9" t="s">
        <v>81</v>
      </c>
      <c r="C270" s="22" t="n">
        <v>378</v>
      </c>
      <c r="D270" s="34" t="n">
        <v>81.9956616052061</v>
      </c>
      <c r="E270" s="52"/>
      <c r="F270" s="51"/>
    </row>
    <row r="271" customFormat="false" ht="15" hidden="false" customHeight="true" outlineLevel="0" collapsed="false">
      <c r="A271" s="27" t="s">
        <v>48</v>
      </c>
      <c r="B271" s="27"/>
      <c r="C271" s="36" t="n">
        <v>461</v>
      </c>
      <c r="D271" s="37" t="n">
        <v>100</v>
      </c>
      <c r="E271" s="53"/>
      <c r="F271" s="38"/>
    </row>
    <row r="273" customFormat="false" ht="18" hidden="false" customHeight="true" outlineLevel="0" collapsed="false">
      <c r="A273" s="3" t="s">
        <v>77</v>
      </c>
      <c r="B273" s="3"/>
      <c r="C273" s="3"/>
      <c r="D273" s="3"/>
      <c r="E273" s="3"/>
      <c r="F273" s="3"/>
    </row>
    <row r="274" customFormat="false" ht="45" hidden="false" customHeight="true" outlineLevel="0" collapsed="false">
      <c r="A274" s="15"/>
      <c r="B274" s="15"/>
      <c r="C274" s="16" t="s">
        <v>41</v>
      </c>
      <c r="D274" s="30" t="s">
        <v>42</v>
      </c>
      <c r="E274" s="30" t="s">
        <v>43</v>
      </c>
      <c r="F274" s="17" t="s">
        <v>44</v>
      </c>
    </row>
    <row r="275" customFormat="false" ht="15" hidden="false" customHeight="true" outlineLevel="0" collapsed="false">
      <c r="A275" s="18" t="s">
        <v>34</v>
      </c>
      <c r="B275" s="19" t="s">
        <v>82</v>
      </c>
      <c r="C275" s="20" t="n">
        <v>50</v>
      </c>
      <c r="D275" s="32" t="n">
        <v>10.8459869848156</v>
      </c>
      <c r="E275" s="32" t="n">
        <v>60.2409638554217</v>
      </c>
      <c r="F275" s="33" t="n">
        <v>60.2409638554217</v>
      </c>
    </row>
    <row r="276" customFormat="false" ht="15" hidden="false" customHeight="true" outlineLevel="0" collapsed="false">
      <c r="A276" s="18"/>
      <c r="B276" s="9" t="s">
        <v>83</v>
      </c>
      <c r="C276" s="22" t="n">
        <v>4</v>
      </c>
      <c r="D276" s="54" t="n">
        <v>0.86767895878525</v>
      </c>
      <c r="E276" s="34" t="n">
        <v>4.81927710843374</v>
      </c>
      <c r="F276" s="35" t="n">
        <v>65.0602409638554</v>
      </c>
    </row>
    <row r="277" customFormat="false" ht="15" hidden="false" customHeight="true" outlineLevel="0" collapsed="false">
      <c r="A277" s="18"/>
      <c r="B277" s="9" t="s">
        <v>47</v>
      </c>
      <c r="C277" s="22" t="n">
        <v>29</v>
      </c>
      <c r="D277" s="34" t="n">
        <v>6.29067245119306</v>
      </c>
      <c r="E277" s="34" t="n">
        <v>34.9397590361446</v>
      </c>
      <c r="F277" s="35" t="n">
        <v>100</v>
      </c>
    </row>
    <row r="278" customFormat="false" ht="15" hidden="false" customHeight="true" outlineLevel="0" collapsed="false">
      <c r="A278" s="18"/>
      <c r="B278" s="9" t="s">
        <v>48</v>
      </c>
      <c r="C278" s="22" t="n">
        <v>83</v>
      </c>
      <c r="D278" s="34" t="n">
        <v>18.0043383947939</v>
      </c>
      <c r="E278" s="34" t="n">
        <v>100</v>
      </c>
      <c r="F278" s="51"/>
    </row>
    <row r="279" customFormat="false" ht="15" hidden="false" customHeight="true" outlineLevel="0" collapsed="false">
      <c r="A279" s="8" t="s">
        <v>35</v>
      </c>
      <c r="B279" s="9" t="s">
        <v>81</v>
      </c>
      <c r="C279" s="22" t="n">
        <v>378</v>
      </c>
      <c r="D279" s="34" t="n">
        <v>81.9956616052061</v>
      </c>
      <c r="E279" s="52"/>
      <c r="F279" s="51"/>
    </row>
    <row r="280" customFormat="false" ht="15" hidden="false" customHeight="true" outlineLevel="0" collapsed="false">
      <c r="A280" s="27" t="s">
        <v>48</v>
      </c>
      <c r="B280" s="27"/>
      <c r="C280" s="36" t="n">
        <v>461</v>
      </c>
      <c r="D280" s="37" t="n">
        <v>100</v>
      </c>
      <c r="E280" s="53"/>
      <c r="F280" s="38"/>
    </row>
    <row r="282" customFormat="false" ht="18" hidden="false" customHeight="true" outlineLevel="0" collapsed="false">
      <c r="A282" s="3" t="s">
        <v>78</v>
      </c>
      <c r="B282" s="3"/>
      <c r="C282" s="3"/>
      <c r="D282" s="3"/>
      <c r="E282" s="3"/>
      <c r="F282" s="3"/>
    </row>
    <row r="283" customFormat="false" ht="45" hidden="false" customHeight="true" outlineLevel="0" collapsed="false">
      <c r="A283" s="15"/>
      <c r="B283" s="15"/>
      <c r="C283" s="16" t="s">
        <v>41</v>
      </c>
      <c r="D283" s="30" t="s">
        <v>42</v>
      </c>
      <c r="E283" s="30" t="s">
        <v>43</v>
      </c>
      <c r="F283" s="17" t="s">
        <v>44</v>
      </c>
    </row>
    <row r="284" customFormat="false" ht="15" hidden="false" customHeight="true" outlineLevel="0" collapsed="false">
      <c r="A284" s="18" t="s">
        <v>34</v>
      </c>
      <c r="B284" s="19" t="s">
        <v>84</v>
      </c>
      <c r="C284" s="20" t="n">
        <v>12</v>
      </c>
      <c r="D284" s="32" t="n">
        <v>2.60303687635575</v>
      </c>
      <c r="E284" s="32" t="n">
        <v>14.4578313253012</v>
      </c>
      <c r="F284" s="33" t="n">
        <v>14.4578313253012</v>
      </c>
    </row>
    <row r="285" customFormat="false" ht="15" hidden="false" customHeight="true" outlineLevel="0" collapsed="false">
      <c r="A285" s="18"/>
      <c r="B285" s="9" t="s">
        <v>85</v>
      </c>
      <c r="C285" s="22" t="n">
        <v>47</v>
      </c>
      <c r="D285" s="34" t="n">
        <v>10.1952277657267</v>
      </c>
      <c r="E285" s="34" t="n">
        <v>56.6265060240964</v>
      </c>
      <c r="F285" s="35" t="n">
        <v>71.0843373493976</v>
      </c>
    </row>
    <row r="286" customFormat="false" ht="15" hidden="false" customHeight="true" outlineLevel="0" collapsed="false">
      <c r="A286" s="18"/>
      <c r="B286" s="9" t="s">
        <v>86</v>
      </c>
      <c r="C286" s="22" t="n">
        <v>22</v>
      </c>
      <c r="D286" s="34" t="n">
        <v>4.77223427331887</v>
      </c>
      <c r="E286" s="34" t="n">
        <v>26.5060240963855</v>
      </c>
      <c r="F286" s="35" t="n">
        <v>97.5903614457831</v>
      </c>
    </row>
    <row r="287" customFormat="false" ht="15" hidden="false" customHeight="true" outlineLevel="0" collapsed="false">
      <c r="A287" s="18"/>
      <c r="B287" s="9" t="s">
        <v>87</v>
      </c>
      <c r="C287" s="22" t="n">
        <v>2</v>
      </c>
      <c r="D287" s="54" t="n">
        <v>0.433839479392625</v>
      </c>
      <c r="E287" s="34" t="n">
        <v>2.40963855421687</v>
      </c>
      <c r="F287" s="35" t="n">
        <v>100</v>
      </c>
    </row>
    <row r="288" customFormat="false" ht="15" hidden="false" customHeight="true" outlineLevel="0" collapsed="false">
      <c r="A288" s="18"/>
      <c r="B288" s="9" t="s">
        <v>48</v>
      </c>
      <c r="C288" s="22" t="n">
        <v>83</v>
      </c>
      <c r="D288" s="34" t="n">
        <v>18.0043383947939</v>
      </c>
      <c r="E288" s="34" t="n">
        <v>100</v>
      </c>
      <c r="F288" s="51"/>
    </row>
    <row r="289" customFormat="false" ht="15" hidden="false" customHeight="true" outlineLevel="0" collapsed="false">
      <c r="A289" s="8" t="s">
        <v>35</v>
      </c>
      <c r="B289" s="9" t="s">
        <v>81</v>
      </c>
      <c r="C289" s="22" t="n">
        <v>378</v>
      </c>
      <c r="D289" s="34" t="n">
        <v>81.9956616052061</v>
      </c>
      <c r="E289" s="52"/>
      <c r="F289" s="51"/>
    </row>
    <row r="290" customFormat="false" ht="15" hidden="false" customHeight="true" outlineLevel="0" collapsed="false">
      <c r="A290" s="27" t="s">
        <v>48</v>
      </c>
      <c r="B290" s="27"/>
      <c r="C290" s="36" t="n">
        <v>461</v>
      </c>
      <c r="D290" s="37" t="n">
        <v>100</v>
      </c>
      <c r="E290" s="53"/>
      <c r="F290" s="38"/>
    </row>
    <row r="292" customFormat="false" ht="18" hidden="false" customHeight="true" outlineLevel="0" collapsed="false">
      <c r="A292" s="3" t="s">
        <v>79</v>
      </c>
      <c r="B292" s="3"/>
      <c r="C292" s="3"/>
      <c r="D292" s="3"/>
      <c r="E292" s="3"/>
      <c r="F292" s="3"/>
    </row>
    <row r="293" customFormat="false" ht="45" hidden="false" customHeight="true" outlineLevel="0" collapsed="false">
      <c r="A293" s="15"/>
      <c r="B293" s="15"/>
      <c r="C293" s="16" t="s">
        <v>41</v>
      </c>
      <c r="D293" s="30" t="s">
        <v>42</v>
      </c>
      <c r="E293" s="30" t="s">
        <v>43</v>
      </c>
      <c r="F293" s="17" t="s">
        <v>44</v>
      </c>
    </row>
    <row r="294" customFormat="false" ht="15" hidden="false" customHeight="true" outlineLevel="0" collapsed="false">
      <c r="A294" s="18" t="s">
        <v>34</v>
      </c>
      <c r="B294" s="19" t="s">
        <v>88</v>
      </c>
      <c r="C294" s="20" t="n">
        <v>2</v>
      </c>
      <c r="D294" s="55" t="n">
        <v>0.433839479392625</v>
      </c>
      <c r="E294" s="32" t="n">
        <v>2.40963855421687</v>
      </c>
      <c r="F294" s="33" t="n">
        <v>2.40963855421687</v>
      </c>
    </row>
    <row r="295" customFormat="false" ht="15" hidden="false" customHeight="true" outlineLevel="0" collapsed="false">
      <c r="A295" s="18"/>
      <c r="B295" s="9" t="s">
        <v>89</v>
      </c>
      <c r="C295" s="22" t="n">
        <v>43</v>
      </c>
      <c r="D295" s="34" t="n">
        <v>9.32754880694143</v>
      </c>
      <c r="E295" s="34" t="n">
        <v>51.8072289156627</v>
      </c>
      <c r="F295" s="35" t="n">
        <v>54.2168674698795</v>
      </c>
    </row>
    <row r="296" customFormat="false" ht="15" hidden="false" customHeight="true" outlineLevel="0" collapsed="false">
      <c r="A296" s="18"/>
      <c r="B296" s="9" t="s">
        <v>90</v>
      </c>
      <c r="C296" s="22" t="n">
        <v>38</v>
      </c>
      <c r="D296" s="34" t="n">
        <v>8.24295010845987</v>
      </c>
      <c r="E296" s="34" t="n">
        <v>45.7831325301205</v>
      </c>
      <c r="F296" s="35" t="n">
        <v>100</v>
      </c>
    </row>
    <row r="297" customFormat="false" ht="15" hidden="false" customHeight="true" outlineLevel="0" collapsed="false">
      <c r="A297" s="18"/>
      <c r="B297" s="9" t="s">
        <v>48</v>
      </c>
      <c r="C297" s="22" t="n">
        <v>83</v>
      </c>
      <c r="D297" s="34" t="n">
        <v>18.0043383947939</v>
      </c>
      <c r="E297" s="34" t="n">
        <v>100</v>
      </c>
      <c r="F297" s="51"/>
    </row>
    <row r="298" customFormat="false" ht="15" hidden="false" customHeight="true" outlineLevel="0" collapsed="false">
      <c r="A298" s="8" t="s">
        <v>35</v>
      </c>
      <c r="B298" s="9" t="s">
        <v>81</v>
      </c>
      <c r="C298" s="22" t="n">
        <v>378</v>
      </c>
      <c r="D298" s="34" t="n">
        <v>81.9956616052061</v>
      </c>
      <c r="E298" s="52"/>
      <c r="F298" s="51"/>
    </row>
    <row r="299" customFormat="false" ht="15" hidden="false" customHeight="true" outlineLevel="0" collapsed="false">
      <c r="A299" s="27" t="s">
        <v>48</v>
      </c>
      <c r="B299" s="27"/>
      <c r="C299" s="36" t="n">
        <v>461</v>
      </c>
      <c r="D299" s="37" t="n">
        <v>100</v>
      </c>
      <c r="E299" s="53"/>
      <c r="F299" s="38"/>
    </row>
    <row r="301" customFormat="false" ht="18" hidden="false" customHeight="true" outlineLevel="0" collapsed="false">
      <c r="A301" s="3" t="s">
        <v>80</v>
      </c>
      <c r="B301" s="3"/>
      <c r="C301" s="3"/>
      <c r="D301" s="3"/>
      <c r="E301" s="3"/>
      <c r="F301" s="3"/>
    </row>
    <row r="302" customFormat="false" ht="45" hidden="false" customHeight="true" outlineLevel="0" collapsed="false">
      <c r="A302" s="15"/>
      <c r="B302" s="15"/>
      <c r="C302" s="16" t="s">
        <v>41</v>
      </c>
      <c r="D302" s="30" t="s">
        <v>42</v>
      </c>
      <c r="E302" s="30" t="s">
        <v>43</v>
      </c>
      <c r="F302" s="17" t="s">
        <v>44</v>
      </c>
    </row>
    <row r="303" customFormat="false" ht="15" hidden="false" customHeight="true" outlineLevel="0" collapsed="false">
      <c r="A303" s="18" t="s">
        <v>34</v>
      </c>
      <c r="B303" s="19" t="s">
        <v>91</v>
      </c>
      <c r="C303" s="20" t="n">
        <v>12</v>
      </c>
      <c r="D303" s="32" t="n">
        <v>2.60303687635575</v>
      </c>
      <c r="E303" s="32" t="n">
        <v>14.4578313253012</v>
      </c>
      <c r="F303" s="33" t="n">
        <v>14.4578313253012</v>
      </c>
    </row>
    <row r="304" customFormat="false" ht="15" hidden="false" customHeight="true" outlineLevel="0" collapsed="false">
      <c r="A304" s="18"/>
      <c r="B304" s="9" t="s">
        <v>92</v>
      </c>
      <c r="C304" s="22" t="n">
        <v>41</v>
      </c>
      <c r="D304" s="34" t="n">
        <v>8.89370932754881</v>
      </c>
      <c r="E304" s="34" t="n">
        <v>49.3975903614458</v>
      </c>
      <c r="F304" s="35" t="n">
        <v>63.855421686747</v>
      </c>
    </row>
    <row r="305" customFormat="false" ht="15" hidden="false" customHeight="true" outlineLevel="0" collapsed="false">
      <c r="A305" s="18"/>
      <c r="B305" s="9" t="s">
        <v>93</v>
      </c>
      <c r="C305" s="22" t="n">
        <v>26</v>
      </c>
      <c r="D305" s="34" t="n">
        <v>5.63991323210412</v>
      </c>
      <c r="E305" s="34" t="n">
        <v>31.3253012048193</v>
      </c>
      <c r="F305" s="35" t="n">
        <v>95.1807228915663</v>
      </c>
    </row>
    <row r="306" customFormat="false" ht="15" hidden="false" customHeight="true" outlineLevel="0" collapsed="false">
      <c r="A306" s="18"/>
      <c r="B306" s="9" t="s">
        <v>94</v>
      </c>
      <c r="C306" s="22" t="n">
        <v>4</v>
      </c>
      <c r="D306" s="54" t="n">
        <v>0.86767895878525</v>
      </c>
      <c r="E306" s="34" t="n">
        <v>4.81927710843374</v>
      </c>
      <c r="F306" s="35" t="n">
        <v>100</v>
      </c>
    </row>
    <row r="307" customFormat="false" ht="15" hidden="false" customHeight="true" outlineLevel="0" collapsed="false">
      <c r="A307" s="18"/>
      <c r="B307" s="9" t="s">
        <v>48</v>
      </c>
      <c r="C307" s="22" t="n">
        <v>83</v>
      </c>
      <c r="D307" s="34" t="n">
        <v>18.0043383947939</v>
      </c>
      <c r="E307" s="34" t="n">
        <v>100</v>
      </c>
      <c r="F307" s="51"/>
    </row>
    <row r="308" customFormat="false" ht="15" hidden="false" customHeight="true" outlineLevel="0" collapsed="false">
      <c r="A308" s="8" t="s">
        <v>35</v>
      </c>
      <c r="B308" s="9" t="s">
        <v>81</v>
      </c>
      <c r="C308" s="22" t="n">
        <v>378</v>
      </c>
      <c r="D308" s="34" t="n">
        <v>81.9956616052061</v>
      </c>
      <c r="E308" s="52"/>
      <c r="F308" s="51"/>
    </row>
    <row r="309" customFormat="false" ht="15" hidden="false" customHeight="true" outlineLevel="0" collapsed="false">
      <c r="A309" s="27" t="s">
        <v>48</v>
      </c>
      <c r="B309" s="27"/>
      <c r="C309" s="36" t="n">
        <v>461</v>
      </c>
      <c r="D309" s="37" t="n">
        <v>100</v>
      </c>
      <c r="E309" s="53"/>
      <c r="F309" s="38"/>
    </row>
    <row r="311" customFormat="false" ht="13.5" hidden="false" customHeight="false" outlineLevel="0" collapsed="false">
      <c r="A311" s="1" t="s">
        <v>95</v>
      </c>
    </row>
    <row r="312" customFormat="false" ht="13.5" hidden="false" customHeight="false" outlineLevel="0" collapsed="false">
      <c r="A312" s="1" t="s">
        <v>55</v>
      </c>
    </row>
    <row r="313" customFormat="false" ht="13.5" hidden="false" customHeight="false" outlineLevel="0" collapsed="false">
      <c r="A313" s="1" t="s">
        <v>2</v>
      </c>
    </row>
    <row r="316" customFormat="false" ht="16.5" hidden="false" customHeight="false" outlineLevel="0" collapsed="false">
      <c r="A316" s="2" t="s">
        <v>3</v>
      </c>
    </row>
    <row r="318" customFormat="false" ht="18" hidden="false" customHeight="true" outlineLevel="0" collapsed="false">
      <c r="A318" s="3" t="s">
        <v>4</v>
      </c>
      <c r="B318" s="3"/>
      <c r="C318" s="3"/>
    </row>
    <row r="319" customFormat="false" ht="15" hidden="false" customHeight="true" outlineLevel="0" collapsed="false">
      <c r="A319" s="4" t="s">
        <v>5</v>
      </c>
      <c r="B319" s="4"/>
      <c r="C319" s="5" t="s">
        <v>96</v>
      </c>
    </row>
    <row r="320" customFormat="false" ht="15" hidden="false" customHeight="true" outlineLevel="0" collapsed="false">
      <c r="A320" s="6" t="s">
        <v>7</v>
      </c>
      <c r="B320" s="6"/>
      <c r="C320" s="7"/>
    </row>
    <row r="321" customFormat="false" ht="39.95" hidden="false" customHeight="true" outlineLevel="0" collapsed="false">
      <c r="A321" s="8" t="s">
        <v>8</v>
      </c>
      <c r="B321" s="9" t="s">
        <v>9</v>
      </c>
      <c r="C321" s="7" t="s">
        <v>10</v>
      </c>
    </row>
    <row r="322" customFormat="false" ht="15" hidden="false" customHeight="true" outlineLevel="0" collapsed="false">
      <c r="A322" s="8"/>
      <c r="B322" s="9" t="s">
        <v>11</v>
      </c>
      <c r="C322" s="7" t="s">
        <v>12</v>
      </c>
    </row>
    <row r="323" customFormat="false" ht="15" hidden="false" customHeight="true" outlineLevel="0" collapsed="false">
      <c r="A323" s="8"/>
      <c r="B323" s="9" t="s">
        <v>13</v>
      </c>
      <c r="C323" s="7" t="s">
        <v>14</v>
      </c>
    </row>
    <row r="324" customFormat="false" ht="15" hidden="false" customHeight="true" outlineLevel="0" collapsed="false">
      <c r="A324" s="8"/>
      <c r="B324" s="9" t="s">
        <v>15</v>
      </c>
      <c r="C324" s="7" t="s">
        <v>14</v>
      </c>
    </row>
    <row r="325" customFormat="false" ht="15" hidden="false" customHeight="true" outlineLevel="0" collapsed="false">
      <c r="A325" s="8"/>
      <c r="B325" s="9" t="s">
        <v>16</v>
      </c>
      <c r="C325" s="7" t="s">
        <v>14</v>
      </c>
    </row>
    <row r="326" customFormat="false" ht="15" hidden="false" customHeight="true" outlineLevel="0" collapsed="false">
      <c r="A326" s="8"/>
      <c r="B326" s="9" t="s">
        <v>17</v>
      </c>
      <c r="C326" s="10" t="n">
        <v>461</v>
      </c>
    </row>
    <row r="327" customFormat="false" ht="39.95" hidden="false" customHeight="true" outlineLevel="0" collapsed="false">
      <c r="A327" s="8" t="s">
        <v>18</v>
      </c>
      <c r="B327" s="9" t="s">
        <v>19</v>
      </c>
      <c r="C327" s="7" t="s">
        <v>20</v>
      </c>
    </row>
    <row r="328" customFormat="false" ht="24.95" hidden="false" customHeight="true" outlineLevel="0" collapsed="false">
      <c r="A328" s="8"/>
      <c r="B328" s="9" t="s">
        <v>21</v>
      </c>
      <c r="C328" s="7" t="s">
        <v>22</v>
      </c>
    </row>
    <row r="329" customFormat="false" ht="161.1" hidden="false" customHeight="true" outlineLevel="0" collapsed="false">
      <c r="A329" s="6" t="s">
        <v>23</v>
      </c>
      <c r="B329" s="6"/>
      <c r="C329" s="7" t="s">
        <v>97</v>
      </c>
    </row>
    <row r="330" customFormat="false" ht="15" hidden="false" customHeight="true" outlineLevel="0" collapsed="false">
      <c r="A330" s="11" t="s">
        <v>25</v>
      </c>
      <c r="B330" s="9" t="s">
        <v>26</v>
      </c>
      <c r="C330" s="12" t="s">
        <v>27</v>
      </c>
    </row>
    <row r="331" customFormat="false" ht="15" hidden="false" customHeight="true" outlineLevel="0" collapsed="false">
      <c r="A331" s="11"/>
      <c r="B331" s="13" t="s">
        <v>28</v>
      </c>
      <c r="C331" s="14" t="s">
        <v>27</v>
      </c>
    </row>
    <row r="334" customFormat="false" ht="13.5" hidden="false" customHeight="false" outlineLevel="0" collapsed="false">
      <c r="A334" s="1" t="s">
        <v>29</v>
      </c>
    </row>
    <row r="336" customFormat="false" ht="18" hidden="false" customHeight="true" outlineLevel="0" collapsed="false">
      <c r="A336" s="3" t="s">
        <v>30</v>
      </c>
      <c r="B336" s="3"/>
      <c r="C336" s="3"/>
      <c r="D336" s="3"/>
      <c r="E336" s="3"/>
      <c r="F336" s="3"/>
      <c r="G336" s="3"/>
      <c r="H336" s="3"/>
    </row>
    <row r="337" customFormat="false" ht="45" hidden="false" customHeight="true" outlineLevel="0" collapsed="false">
      <c r="A337" s="15"/>
      <c r="B337" s="15"/>
      <c r="C337" s="16" t="s">
        <v>98</v>
      </c>
      <c r="D337" s="30" t="s">
        <v>99</v>
      </c>
      <c r="E337" s="30" t="s">
        <v>100</v>
      </c>
      <c r="F337" s="30" t="s">
        <v>101</v>
      </c>
      <c r="G337" s="30" t="s">
        <v>102</v>
      </c>
      <c r="H337" s="17" t="s">
        <v>103</v>
      </c>
    </row>
    <row r="338" customFormat="false" ht="15" hidden="false" customHeight="true" outlineLevel="0" collapsed="false">
      <c r="A338" s="18" t="s">
        <v>33</v>
      </c>
      <c r="B338" s="19" t="s">
        <v>34</v>
      </c>
      <c r="C338" s="20" t="n">
        <v>83</v>
      </c>
      <c r="D338" s="40" t="n">
        <v>83</v>
      </c>
      <c r="E338" s="40" t="n">
        <v>83</v>
      </c>
      <c r="F338" s="40" t="n">
        <v>83</v>
      </c>
      <c r="G338" s="40" t="n">
        <v>83</v>
      </c>
      <c r="H338" s="21" t="n">
        <v>83</v>
      </c>
    </row>
    <row r="339" customFormat="false" ht="15" hidden="false" customHeight="true" outlineLevel="0" collapsed="false">
      <c r="A339" s="18"/>
      <c r="B339" s="9" t="s">
        <v>35</v>
      </c>
      <c r="C339" s="22" t="n">
        <v>378</v>
      </c>
      <c r="D339" s="41" t="n">
        <v>378</v>
      </c>
      <c r="E339" s="41" t="n">
        <v>378</v>
      </c>
      <c r="F339" s="41" t="n">
        <v>378</v>
      </c>
      <c r="G339" s="41" t="n">
        <v>378</v>
      </c>
      <c r="H339" s="23" t="n">
        <v>378</v>
      </c>
    </row>
    <row r="340" customFormat="false" ht="15" hidden="false" customHeight="true" outlineLevel="0" collapsed="false">
      <c r="A340" s="6" t="s">
        <v>36</v>
      </c>
      <c r="B340" s="6"/>
      <c r="C340" s="24" t="n">
        <v>1.33734939759036</v>
      </c>
      <c r="D340" s="42" t="n">
        <v>2.36144578313253</v>
      </c>
      <c r="E340" s="42" t="n">
        <v>1.14457831325301</v>
      </c>
      <c r="F340" s="42" t="n">
        <v>1.26506024096386</v>
      </c>
      <c r="G340" s="42" t="n">
        <v>1.28915662650602</v>
      </c>
      <c r="H340" s="26" t="n">
        <v>1.69879518072289</v>
      </c>
    </row>
    <row r="341" customFormat="false" ht="15" hidden="false" customHeight="true" outlineLevel="0" collapsed="false">
      <c r="A341" s="6" t="s">
        <v>37</v>
      </c>
      <c r="B341" s="6"/>
      <c r="C341" s="24" t="n">
        <v>1</v>
      </c>
      <c r="D341" s="42" t="n">
        <v>3</v>
      </c>
      <c r="E341" s="42" t="n">
        <v>1</v>
      </c>
      <c r="F341" s="42" t="n">
        <v>1</v>
      </c>
      <c r="G341" s="42" t="n">
        <v>1</v>
      </c>
      <c r="H341" s="26" t="n">
        <v>2</v>
      </c>
    </row>
    <row r="342" customFormat="false" ht="15" hidden="false" customHeight="true" outlineLevel="0" collapsed="false">
      <c r="A342" s="6" t="s">
        <v>38</v>
      </c>
      <c r="B342" s="6"/>
      <c r="C342" s="22" t="n">
        <v>1</v>
      </c>
      <c r="D342" s="41" t="n">
        <v>1</v>
      </c>
      <c r="E342" s="41" t="n">
        <v>1</v>
      </c>
      <c r="F342" s="41" t="n">
        <v>1</v>
      </c>
      <c r="G342" s="41" t="n">
        <v>1</v>
      </c>
      <c r="H342" s="23" t="n">
        <v>2</v>
      </c>
    </row>
    <row r="343" customFormat="false" ht="15" hidden="false" customHeight="true" outlineLevel="0" collapsed="false">
      <c r="A343" s="6" t="s">
        <v>39</v>
      </c>
      <c r="B343" s="6"/>
      <c r="C343" s="43" t="n">
        <v>0.475679448166693</v>
      </c>
      <c r="D343" s="56" t="n">
        <v>1.17471650189719</v>
      </c>
      <c r="E343" s="44" t="n">
        <v>0.353813031805174</v>
      </c>
      <c r="F343" s="44" t="n">
        <v>0.586106153487607</v>
      </c>
      <c r="G343" s="44" t="n">
        <v>0.456126867298351</v>
      </c>
      <c r="H343" s="45" t="n">
        <v>0.461570483454048</v>
      </c>
    </row>
    <row r="344" customFormat="false" ht="15" hidden="false" customHeight="true" outlineLevel="0" collapsed="false">
      <c r="A344" s="6" t="s">
        <v>64</v>
      </c>
      <c r="B344" s="6"/>
      <c r="C344" s="43" t="n">
        <v>0.226270937408169</v>
      </c>
      <c r="D344" s="56" t="n">
        <v>1.37995885982956</v>
      </c>
      <c r="E344" s="44" t="n">
        <v>0.125183661475169</v>
      </c>
      <c r="F344" s="44" t="n">
        <v>0.343520423156039</v>
      </c>
      <c r="G344" s="44" t="n">
        <v>0.208051719071408</v>
      </c>
      <c r="H344" s="45" t="n">
        <v>0.213047311196004</v>
      </c>
    </row>
    <row r="345" customFormat="false" ht="15" hidden="false" customHeight="true" outlineLevel="0" collapsed="false">
      <c r="A345" s="6" t="s">
        <v>65</v>
      </c>
      <c r="B345" s="6"/>
      <c r="C345" s="22" t="n">
        <v>1</v>
      </c>
      <c r="D345" s="41" t="n">
        <v>3</v>
      </c>
      <c r="E345" s="41" t="n">
        <v>1</v>
      </c>
      <c r="F345" s="41" t="n">
        <v>2</v>
      </c>
      <c r="G345" s="41" t="n">
        <v>1</v>
      </c>
      <c r="H345" s="23" t="n">
        <v>1</v>
      </c>
    </row>
    <row r="346" customFormat="false" ht="15" hidden="false" customHeight="true" outlineLevel="0" collapsed="false">
      <c r="A346" s="6" t="s">
        <v>66</v>
      </c>
      <c r="B346" s="6"/>
      <c r="C346" s="22" t="n">
        <v>1</v>
      </c>
      <c r="D346" s="41" t="n">
        <v>1</v>
      </c>
      <c r="E346" s="41" t="n">
        <v>1</v>
      </c>
      <c r="F346" s="41" t="n">
        <v>1</v>
      </c>
      <c r="G346" s="41" t="n">
        <v>1</v>
      </c>
      <c r="H346" s="23" t="n">
        <v>1</v>
      </c>
    </row>
    <row r="347" customFormat="false" ht="15" hidden="false" customHeight="true" outlineLevel="0" collapsed="false">
      <c r="A347" s="27" t="s">
        <v>67</v>
      </c>
      <c r="B347" s="27"/>
      <c r="C347" s="36" t="n">
        <v>2</v>
      </c>
      <c r="D347" s="46" t="n">
        <v>4</v>
      </c>
      <c r="E347" s="46" t="n">
        <v>2</v>
      </c>
      <c r="F347" s="46" t="n">
        <v>3</v>
      </c>
      <c r="G347" s="46" t="n">
        <v>2</v>
      </c>
      <c r="H347" s="47" t="n">
        <v>2</v>
      </c>
    </row>
    <row r="350" customFormat="false" ht="16.5" hidden="false" customHeight="false" outlineLevel="0" collapsed="false">
      <c r="A350" s="2" t="s">
        <v>40</v>
      </c>
    </row>
    <row r="352" customFormat="false" ht="18" hidden="false" customHeight="true" outlineLevel="0" collapsed="false">
      <c r="A352" s="3" t="s">
        <v>98</v>
      </c>
      <c r="B352" s="3"/>
      <c r="C352" s="3"/>
      <c r="D352" s="3"/>
      <c r="E352" s="3"/>
      <c r="F352" s="3"/>
    </row>
    <row r="353" customFormat="false" ht="45" hidden="false" customHeight="true" outlineLevel="0" collapsed="false">
      <c r="A353" s="15"/>
      <c r="B353" s="15"/>
      <c r="C353" s="16" t="s">
        <v>41</v>
      </c>
      <c r="D353" s="30" t="s">
        <v>42</v>
      </c>
      <c r="E353" s="30" t="s">
        <v>43</v>
      </c>
      <c r="F353" s="17" t="s">
        <v>44</v>
      </c>
    </row>
    <row r="354" customFormat="false" ht="15" hidden="false" customHeight="true" outlineLevel="0" collapsed="false">
      <c r="A354" s="18" t="s">
        <v>34</v>
      </c>
      <c r="B354" s="19" t="s">
        <v>45</v>
      </c>
      <c r="C354" s="20" t="n">
        <v>55</v>
      </c>
      <c r="D354" s="32" t="n">
        <v>11.9305856832972</v>
      </c>
      <c r="E354" s="32" t="n">
        <v>66.2650602409639</v>
      </c>
      <c r="F354" s="33" t="n">
        <v>66.2650602409639</v>
      </c>
    </row>
    <row r="355" customFormat="false" ht="15" hidden="false" customHeight="true" outlineLevel="0" collapsed="false">
      <c r="A355" s="18"/>
      <c r="B355" s="9" t="s">
        <v>46</v>
      </c>
      <c r="C355" s="22" t="n">
        <v>28</v>
      </c>
      <c r="D355" s="34" t="n">
        <v>6.07375271149675</v>
      </c>
      <c r="E355" s="34" t="n">
        <v>33.7349397590361</v>
      </c>
      <c r="F355" s="35" t="n">
        <v>100</v>
      </c>
    </row>
    <row r="356" customFormat="false" ht="15" hidden="false" customHeight="true" outlineLevel="0" collapsed="false">
      <c r="A356" s="18"/>
      <c r="B356" s="9" t="s">
        <v>48</v>
      </c>
      <c r="C356" s="22" t="n">
        <v>83</v>
      </c>
      <c r="D356" s="34" t="n">
        <v>18.0043383947939</v>
      </c>
      <c r="E356" s="34" t="n">
        <v>100</v>
      </c>
      <c r="F356" s="51"/>
    </row>
    <row r="357" customFormat="false" ht="15" hidden="false" customHeight="true" outlineLevel="0" collapsed="false">
      <c r="A357" s="8" t="s">
        <v>35</v>
      </c>
      <c r="B357" s="9" t="s">
        <v>81</v>
      </c>
      <c r="C357" s="22" t="n">
        <v>378</v>
      </c>
      <c r="D357" s="34" t="n">
        <v>81.9956616052061</v>
      </c>
      <c r="E357" s="52"/>
      <c r="F357" s="51"/>
    </row>
    <row r="358" customFormat="false" ht="15" hidden="false" customHeight="true" outlineLevel="0" collapsed="false">
      <c r="A358" s="27" t="s">
        <v>48</v>
      </c>
      <c r="B358" s="27"/>
      <c r="C358" s="36" t="n">
        <v>461</v>
      </c>
      <c r="D358" s="37" t="n">
        <v>100</v>
      </c>
      <c r="E358" s="53"/>
      <c r="F358" s="38"/>
    </row>
    <row r="360" customFormat="false" ht="18" hidden="false" customHeight="true" outlineLevel="0" collapsed="false">
      <c r="A360" s="3" t="s">
        <v>99</v>
      </c>
      <c r="B360" s="3"/>
      <c r="C360" s="3"/>
      <c r="D360" s="3"/>
      <c r="E360" s="3"/>
      <c r="F360" s="3"/>
    </row>
    <row r="361" customFormat="false" ht="45" hidden="false" customHeight="true" outlineLevel="0" collapsed="false">
      <c r="A361" s="15"/>
      <c r="B361" s="15"/>
      <c r="C361" s="16" t="s">
        <v>41</v>
      </c>
      <c r="D361" s="30" t="s">
        <v>42</v>
      </c>
      <c r="E361" s="30" t="s">
        <v>43</v>
      </c>
      <c r="F361" s="17" t="s">
        <v>44</v>
      </c>
    </row>
    <row r="362" customFormat="false" ht="15" hidden="false" customHeight="true" outlineLevel="0" collapsed="false">
      <c r="A362" s="18" t="s">
        <v>34</v>
      </c>
      <c r="B362" s="19" t="s">
        <v>104</v>
      </c>
      <c r="C362" s="20" t="n">
        <v>30</v>
      </c>
      <c r="D362" s="32" t="n">
        <v>6.50759219088937</v>
      </c>
      <c r="E362" s="32" t="n">
        <v>36.144578313253</v>
      </c>
      <c r="F362" s="33" t="n">
        <v>36.144578313253</v>
      </c>
    </row>
    <row r="363" customFormat="false" ht="15" hidden="false" customHeight="true" outlineLevel="0" collapsed="false">
      <c r="A363" s="18"/>
      <c r="B363" s="9" t="s">
        <v>105</v>
      </c>
      <c r="C363" s="22" t="n">
        <v>10</v>
      </c>
      <c r="D363" s="34" t="n">
        <v>2.16919739696312</v>
      </c>
      <c r="E363" s="34" t="n">
        <v>12.0481927710843</v>
      </c>
      <c r="F363" s="35" t="n">
        <v>48.1927710843374</v>
      </c>
    </row>
    <row r="364" customFormat="false" ht="15" hidden="false" customHeight="true" outlineLevel="0" collapsed="false">
      <c r="A364" s="18"/>
      <c r="B364" s="9" t="s">
        <v>106</v>
      </c>
      <c r="C364" s="22" t="n">
        <v>26</v>
      </c>
      <c r="D364" s="34" t="n">
        <v>5.63991323210412</v>
      </c>
      <c r="E364" s="34" t="n">
        <v>31.3253012048193</v>
      </c>
      <c r="F364" s="35" t="n">
        <v>79.5180722891566</v>
      </c>
    </row>
    <row r="365" customFormat="false" ht="15" hidden="false" customHeight="true" outlineLevel="0" collapsed="false">
      <c r="A365" s="18"/>
      <c r="B365" s="9" t="s">
        <v>47</v>
      </c>
      <c r="C365" s="22" t="n">
        <v>17</v>
      </c>
      <c r="D365" s="34" t="n">
        <v>3.68763557483731</v>
      </c>
      <c r="E365" s="34" t="n">
        <v>20.4819277108434</v>
      </c>
      <c r="F365" s="35" t="n">
        <v>100</v>
      </c>
    </row>
    <row r="366" customFormat="false" ht="15" hidden="false" customHeight="true" outlineLevel="0" collapsed="false">
      <c r="A366" s="18"/>
      <c r="B366" s="9" t="s">
        <v>48</v>
      </c>
      <c r="C366" s="22" t="n">
        <v>83</v>
      </c>
      <c r="D366" s="34" t="n">
        <v>18.0043383947939</v>
      </c>
      <c r="E366" s="34" t="n">
        <v>100</v>
      </c>
      <c r="F366" s="51"/>
    </row>
    <row r="367" customFormat="false" ht="15" hidden="false" customHeight="true" outlineLevel="0" collapsed="false">
      <c r="A367" s="8" t="s">
        <v>35</v>
      </c>
      <c r="B367" s="9" t="s">
        <v>81</v>
      </c>
      <c r="C367" s="22" t="n">
        <v>378</v>
      </c>
      <c r="D367" s="34" t="n">
        <v>81.9956616052061</v>
      </c>
      <c r="E367" s="52"/>
      <c r="F367" s="51"/>
    </row>
    <row r="368" customFormat="false" ht="15" hidden="false" customHeight="true" outlineLevel="0" collapsed="false">
      <c r="A368" s="27" t="s">
        <v>48</v>
      </c>
      <c r="B368" s="27"/>
      <c r="C368" s="36" t="n">
        <v>461</v>
      </c>
      <c r="D368" s="37" t="n">
        <v>100</v>
      </c>
      <c r="E368" s="53"/>
      <c r="F368" s="38"/>
    </row>
    <row r="370" customFormat="false" ht="18" hidden="false" customHeight="true" outlineLevel="0" collapsed="false">
      <c r="A370" s="3" t="s">
        <v>100</v>
      </c>
      <c r="B370" s="3"/>
      <c r="C370" s="3"/>
      <c r="D370" s="3"/>
      <c r="E370" s="3"/>
      <c r="F370" s="3"/>
    </row>
    <row r="371" customFormat="false" ht="45" hidden="false" customHeight="true" outlineLevel="0" collapsed="false">
      <c r="A371" s="15"/>
      <c r="B371" s="15"/>
      <c r="C371" s="16" t="s">
        <v>41</v>
      </c>
      <c r="D371" s="30" t="s">
        <v>42</v>
      </c>
      <c r="E371" s="30" t="s">
        <v>43</v>
      </c>
      <c r="F371" s="17" t="s">
        <v>44</v>
      </c>
    </row>
    <row r="372" customFormat="false" ht="15" hidden="false" customHeight="true" outlineLevel="0" collapsed="false">
      <c r="A372" s="18" t="s">
        <v>34</v>
      </c>
      <c r="B372" s="19" t="s">
        <v>45</v>
      </c>
      <c r="C372" s="20" t="n">
        <v>71</v>
      </c>
      <c r="D372" s="32" t="n">
        <v>15.4013015184382</v>
      </c>
      <c r="E372" s="32" t="n">
        <v>85.5421686746988</v>
      </c>
      <c r="F372" s="33" t="n">
        <v>85.5421686746988</v>
      </c>
    </row>
    <row r="373" customFormat="false" ht="15" hidden="false" customHeight="true" outlineLevel="0" collapsed="false">
      <c r="A373" s="18"/>
      <c r="B373" s="9" t="s">
        <v>46</v>
      </c>
      <c r="C373" s="22" t="n">
        <v>12</v>
      </c>
      <c r="D373" s="34" t="n">
        <v>2.60303687635575</v>
      </c>
      <c r="E373" s="34" t="n">
        <v>14.4578313253012</v>
      </c>
      <c r="F373" s="35" t="n">
        <v>100</v>
      </c>
    </row>
    <row r="374" customFormat="false" ht="15" hidden="false" customHeight="true" outlineLevel="0" collapsed="false">
      <c r="A374" s="18"/>
      <c r="B374" s="9" t="s">
        <v>48</v>
      </c>
      <c r="C374" s="22" t="n">
        <v>83</v>
      </c>
      <c r="D374" s="34" t="n">
        <v>18.0043383947939</v>
      </c>
      <c r="E374" s="34" t="n">
        <v>100</v>
      </c>
      <c r="F374" s="51"/>
    </row>
    <row r="375" customFormat="false" ht="15" hidden="false" customHeight="true" outlineLevel="0" collapsed="false">
      <c r="A375" s="8" t="s">
        <v>35</v>
      </c>
      <c r="B375" s="9" t="s">
        <v>81</v>
      </c>
      <c r="C375" s="22" t="n">
        <v>378</v>
      </c>
      <c r="D375" s="34" t="n">
        <v>81.9956616052061</v>
      </c>
      <c r="E375" s="52"/>
      <c r="F375" s="51"/>
    </row>
    <row r="376" customFormat="false" ht="15" hidden="false" customHeight="true" outlineLevel="0" collapsed="false">
      <c r="A376" s="27" t="s">
        <v>48</v>
      </c>
      <c r="B376" s="27"/>
      <c r="C376" s="36" t="n">
        <v>461</v>
      </c>
      <c r="D376" s="37" t="n">
        <v>100</v>
      </c>
      <c r="E376" s="53"/>
      <c r="F376" s="38"/>
    </row>
    <row r="378" customFormat="false" ht="18" hidden="false" customHeight="true" outlineLevel="0" collapsed="false">
      <c r="A378" s="3" t="s">
        <v>101</v>
      </c>
      <c r="B378" s="3"/>
      <c r="C378" s="3"/>
      <c r="D378" s="3"/>
      <c r="E378" s="3"/>
      <c r="F378" s="3"/>
    </row>
    <row r="379" customFormat="false" ht="45" hidden="false" customHeight="true" outlineLevel="0" collapsed="false">
      <c r="A379" s="15"/>
      <c r="B379" s="15"/>
      <c r="C379" s="16" t="s">
        <v>41</v>
      </c>
      <c r="D379" s="30" t="s">
        <v>42</v>
      </c>
      <c r="E379" s="30" t="s">
        <v>43</v>
      </c>
      <c r="F379" s="17" t="s">
        <v>44</v>
      </c>
    </row>
    <row r="380" customFormat="false" ht="15" hidden="false" customHeight="true" outlineLevel="0" collapsed="false">
      <c r="A380" s="18" t="s">
        <v>34</v>
      </c>
      <c r="B380" s="19" t="s">
        <v>107</v>
      </c>
      <c r="C380" s="20" t="n">
        <v>67</v>
      </c>
      <c r="D380" s="32" t="n">
        <v>14.5336225596529</v>
      </c>
      <c r="E380" s="32" t="n">
        <v>80.7228915662651</v>
      </c>
      <c r="F380" s="33" t="n">
        <v>80.7228915662651</v>
      </c>
    </row>
    <row r="381" customFormat="false" ht="15" hidden="false" customHeight="true" outlineLevel="0" collapsed="false">
      <c r="A381" s="18"/>
      <c r="B381" s="9" t="s">
        <v>108</v>
      </c>
      <c r="C381" s="22" t="n">
        <v>10</v>
      </c>
      <c r="D381" s="34" t="n">
        <v>2.16919739696312</v>
      </c>
      <c r="E381" s="34" t="n">
        <v>12.0481927710843</v>
      </c>
      <c r="F381" s="35" t="n">
        <v>92.7710843373494</v>
      </c>
    </row>
    <row r="382" customFormat="false" ht="15" hidden="false" customHeight="true" outlineLevel="0" collapsed="false">
      <c r="A382" s="18"/>
      <c r="B382" s="9" t="s">
        <v>109</v>
      </c>
      <c r="C382" s="22" t="n">
        <v>6</v>
      </c>
      <c r="D382" s="34" t="n">
        <v>1.30151843817787</v>
      </c>
      <c r="E382" s="34" t="n">
        <v>7.2289156626506</v>
      </c>
      <c r="F382" s="35" t="n">
        <v>100</v>
      </c>
    </row>
    <row r="383" customFormat="false" ht="15" hidden="false" customHeight="true" outlineLevel="0" collapsed="false">
      <c r="A383" s="18"/>
      <c r="B383" s="9" t="s">
        <v>48</v>
      </c>
      <c r="C383" s="22" t="n">
        <v>83</v>
      </c>
      <c r="D383" s="34" t="n">
        <v>18.0043383947939</v>
      </c>
      <c r="E383" s="34" t="n">
        <v>100</v>
      </c>
      <c r="F383" s="51"/>
    </row>
    <row r="384" customFormat="false" ht="15" hidden="false" customHeight="true" outlineLevel="0" collapsed="false">
      <c r="A384" s="8" t="s">
        <v>35</v>
      </c>
      <c r="B384" s="9" t="s">
        <v>81</v>
      </c>
      <c r="C384" s="22" t="n">
        <v>378</v>
      </c>
      <c r="D384" s="34" t="n">
        <v>81.9956616052061</v>
      </c>
      <c r="E384" s="52"/>
      <c r="F384" s="51"/>
    </row>
    <row r="385" customFormat="false" ht="15" hidden="false" customHeight="true" outlineLevel="0" collapsed="false">
      <c r="A385" s="27" t="s">
        <v>48</v>
      </c>
      <c r="B385" s="27"/>
      <c r="C385" s="36" t="n">
        <v>461</v>
      </c>
      <c r="D385" s="37" t="n">
        <v>100</v>
      </c>
      <c r="E385" s="53"/>
      <c r="F385" s="38"/>
    </row>
    <row r="387" customFormat="false" ht="18" hidden="false" customHeight="true" outlineLevel="0" collapsed="false">
      <c r="A387" s="3" t="s">
        <v>102</v>
      </c>
      <c r="B387" s="3"/>
      <c r="C387" s="3"/>
      <c r="D387" s="3"/>
      <c r="E387" s="3"/>
      <c r="F387" s="3"/>
    </row>
    <row r="388" customFormat="false" ht="45" hidden="false" customHeight="true" outlineLevel="0" collapsed="false">
      <c r="A388" s="15"/>
      <c r="B388" s="15"/>
      <c r="C388" s="16" t="s">
        <v>41</v>
      </c>
      <c r="D388" s="30" t="s">
        <v>42</v>
      </c>
      <c r="E388" s="30" t="s">
        <v>43</v>
      </c>
      <c r="F388" s="17" t="s">
        <v>44</v>
      </c>
    </row>
    <row r="389" customFormat="false" ht="15" hidden="false" customHeight="true" outlineLevel="0" collapsed="false">
      <c r="A389" s="18" t="s">
        <v>34</v>
      </c>
      <c r="B389" s="19" t="s">
        <v>45</v>
      </c>
      <c r="C389" s="20" t="n">
        <v>59</v>
      </c>
      <c r="D389" s="32" t="n">
        <v>12.7982646420824</v>
      </c>
      <c r="E389" s="32" t="n">
        <v>71.0843373493976</v>
      </c>
      <c r="F389" s="33" t="n">
        <v>71.0843373493976</v>
      </c>
    </row>
    <row r="390" customFormat="false" ht="15" hidden="false" customHeight="true" outlineLevel="0" collapsed="false">
      <c r="A390" s="18"/>
      <c r="B390" s="9" t="s">
        <v>46</v>
      </c>
      <c r="C390" s="22" t="n">
        <v>24</v>
      </c>
      <c r="D390" s="34" t="n">
        <v>5.2060737527115</v>
      </c>
      <c r="E390" s="34" t="n">
        <v>28.9156626506024</v>
      </c>
      <c r="F390" s="35" t="n">
        <v>100</v>
      </c>
    </row>
    <row r="391" customFormat="false" ht="15" hidden="false" customHeight="true" outlineLevel="0" collapsed="false">
      <c r="A391" s="18"/>
      <c r="B391" s="9" t="s">
        <v>48</v>
      </c>
      <c r="C391" s="22" t="n">
        <v>83</v>
      </c>
      <c r="D391" s="34" t="n">
        <v>18.0043383947939</v>
      </c>
      <c r="E391" s="34" t="n">
        <v>100</v>
      </c>
      <c r="F391" s="51"/>
    </row>
    <row r="392" customFormat="false" ht="15" hidden="false" customHeight="true" outlineLevel="0" collapsed="false">
      <c r="A392" s="8" t="s">
        <v>35</v>
      </c>
      <c r="B392" s="9" t="s">
        <v>81</v>
      </c>
      <c r="C392" s="22" t="n">
        <v>378</v>
      </c>
      <c r="D392" s="34" t="n">
        <v>81.9956616052061</v>
      </c>
      <c r="E392" s="52"/>
      <c r="F392" s="51"/>
    </row>
    <row r="393" customFormat="false" ht="15" hidden="false" customHeight="true" outlineLevel="0" collapsed="false">
      <c r="A393" s="27" t="s">
        <v>48</v>
      </c>
      <c r="B393" s="27"/>
      <c r="C393" s="36" t="n">
        <v>461</v>
      </c>
      <c r="D393" s="37" t="n">
        <v>100</v>
      </c>
      <c r="E393" s="53"/>
      <c r="F393" s="38"/>
    </row>
    <row r="395" customFormat="false" ht="18" hidden="false" customHeight="true" outlineLevel="0" collapsed="false">
      <c r="A395" s="3" t="s">
        <v>103</v>
      </c>
      <c r="B395" s="3"/>
      <c r="C395" s="3"/>
      <c r="D395" s="3"/>
      <c r="E395" s="3"/>
      <c r="F395" s="3"/>
    </row>
    <row r="396" customFormat="false" ht="45" hidden="false" customHeight="true" outlineLevel="0" collapsed="false">
      <c r="A396" s="15"/>
      <c r="B396" s="15"/>
      <c r="C396" s="16" t="s">
        <v>41</v>
      </c>
      <c r="D396" s="30" t="s">
        <v>42</v>
      </c>
      <c r="E396" s="30" t="s">
        <v>43</v>
      </c>
      <c r="F396" s="17" t="s">
        <v>44</v>
      </c>
    </row>
    <row r="397" customFormat="false" ht="15" hidden="false" customHeight="true" outlineLevel="0" collapsed="false">
      <c r="A397" s="18" t="s">
        <v>34</v>
      </c>
      <c r="B397" s="19" t="s">
        <v>45</v>
      </c>
      <c r="C397" s="20" t="n">
        <v>25</v>
      </c>
      <c r="D397" s="32" t="n">
        <v>5.42299349240781</v>
      </c>
      <c r="E397" s="32" t="n">
        <v>30.1204819277108</v>
      </c>
      <c r="F397" s="33" t="n">
        <v>30.1204819277108</v>
      </c>
    </row>
    <row r="398" customFormat="false" ht="15" hidden="false" customHeight="true" outlineLevel="0" collapsed="false">
      <c r="A398" s="18"/>
      <c r="B398" s="9" t="s">
        <v>46</v>
      </c>
      <c r="C398" s="22" t="n">
        <v>58</v>
      </c>
      <c r="D398" s="34" t="n">
        <v>12.5813449023861</v>
      </c>
      <c r="E398" s="34" t="n">
        <v>69.8795180722892</v>
      </c>
      <c r="F398" s="35" t="n">
        <v>100</v>
      </c>
    </row>
    <row r="399" customFormat="false" ht="15" hidden="false" customHeight="true" outlineLevel="0" collapsed="false">
      <c r="A399" s="18"/>
      <c r="B399" s="9" t="s">
        <v>48</v>
      </c>
      <c r="C399" s="22" t="n">
        <v>83</v>
      </c>
      <c r="D399" s="34" t="n">
        <v>18.0043383947939</v>
      </c>
      <c r="E399" s="34" t="n">
        <v>100</v>
      </c>
      <c r="F399" s="51"/>
    </row>
    <row r="400" customFormat="false" ht="15" hidden="false" customHeight="true" outlineLevel="0" collapsed="false">
      <c r="A400" s="8" t="s">
        <v>35</v>
      </c>
      <c r="B400" s="9" t="s">
        <v>81</v>
      </c>
      <c r="C400" s="22" t="n">
        <v>378</v>
      </c>
      <c r="D400" s="34" t="n">
        <v>81.9956616052061</v>
      </c>
      <c r="E400" s="52"/>
      <c r="F400" s="51"/>
    </row>
    <row r="401" customFormat="false" ht="15" hidden="false" customHeight="true" outlineLevel="0" collapsed="false">
      <c r="A401" s="27" t="s">
        <v>48</v>
      </c>
      <c r="B401" s="27"/>
      <c r="C401" s="36" t="n">
        <v>461</v>
      </c>
      <c r="D401" s="37" t="n">
        <v>100</v>
      </c>
      <c r="E401" s="53"/>
      <c r="F401" s="38"/>
    </row>
    <row r="403" customFormat="false" ht="13.5" hidden="false" customHeight="false" outlineLevel="0" collapsed="false">
      <c r="A403" s="1" t="s">
        <v>110</v>
      </c>
    </row>
    <row r="404" customFormat="false" ht="13.5" hidden="false" customHeight="false" outlineLevel="0" collapsed="false">
      <c r="A404" s="1" t="s">
        <v>111</v>
      </c>
    </row>
    <row r="405" customFormat="false" ht="13.5" hidden="false" customHeight="false" outlineLevel="0" collapsed="false">
      <c r="A405" s="1" t="s">
        <v>112</v>
      </c>
    </row>
    <row r="406" customFormat="false" ht="13.5" hidden="false" customHeight="false" outlineLevel="0" collapsed="false">
      <c r="A406" s="1" t="s">
        <v>113</v>
      </c>
    </row>
    <row r="407" customFormat="false" ht="13.5" hidden="false" customHeight="false" outlineLevel="0" collapsed="false">
      <c r="A407" s="1" t="s">
        <v>114</v>
      </c>
    </row>
    <row r="408" customFormat="false" ht="13.5" hidden="false" customHeight="false" outlineLevel="0" collapsed="false">
      <c r="A408" s="1" t="s">
        <v>115</v>
      </c>
    </row>
    <row r="411" customFormat="false" ht="16.5" hidden="false" customHeight="false" outlineLevel="0" collapsed="false">
      <c r="A411" s="2" t="s">
        <v>116</v>
      </c>
    </row>
    <row r="413" customFormat="false" ht="18" hidden="false" customHeight="true" outlineLevel="0" collapsed="false">
      <c r="A413" s="3" t="s">
        <v>4</v>
      </c>
      <c r="B413" s="3"/>
      <c r="C413" s="3"/>
    </row>
    <row r="414" customFormat="false" ht="15" hidden="false" customHeight="true" outlineLevel="0" collapsed="false">
      <c r="A414" s="4" t="s">
        <v>5</v>
      </c>
      <c r="B414" s="4"/>
      <c r="C414" s="5" t="s">
        <v>117</v>
      </c>
    </row>
    <row r="415" customFormat="false" ht="15" hidden="false" customHeight="true" outlineLevel="0" collapsed="false">
      <c r="A415" s="6" t="s">
        <v>7</v>
      </c>
      <c r="B415" s="6"/>
      <c r="C415" s="7"/>
    </row>
    <row r="416" customFormat="false" ht="39.95" hidden="false" customHeight="true" outlineLevel="0" collapsed="false">
      <c r="A416" s="8" t="s">
        <v>8</v>
      </c>
      <c r="B416" s="9" t="s">
        <v>9</v>
      </c>
      <c r="C416" s="7" t="s">
        <v>10</v>
      </c>
    </row>
    <row r="417" customFormat="false" ht="15" hidden="false" customHeight="true" outlineLevel="0" collapsed="false">
      <c r="A417" s="8"/>
      <c r="B417" s="9" t="s">
        <v>11</v>
      </c>
      <c r="C417" s="7" t="s">
        <v>12</v>
      </c>
    </row>
    <row r="418" customFormat="false" ht="15" hidden="false" customHeight="true" outlineLevel="0" collapsed="false">
      <c r="A418" s="8"/>
      <c r="B418" s="9" t="s">
        <v>13</v>
      </c>
      <c r="C418" s="7" t="s">
        <v>14</v>
      </c>
    </row>
    <row r="419" customFormat="false" ht="15" hidden="false" customHeight="true" outlineLevel="0" collapsed="false">
      <c r="A419" s="8"/>
      <c r="B419" s="9" t="s">
        <v>15</v>
      </c>
      <c r="C419" s="7" t="s">
        <v>14</v>
      </c>
    </row>
    <row r="420" customFormat="false" ht="15" hidden="false" customHeight="true" outlineLevel="0" collapsed="false">
      <c r="A420" s="8"/>
      <c r="B420" s="9" t="s">
        <v>16</v>
      </c>
      <c r="C420" s="7" t="s">
        <v>14</v>
      </c>
    </row>
    <row r="421" customFormat="false" ht="15" hidden="false" customHeight="true" outlineLevel="0" collapsed="false">
      <c r="A421" s="8"/>
      <c r="B421" s="9" t="s">
        <v>17</v>
      </c>
      <c r="C421" s="10" t="n">
        <v>461</v>
      </c>
    </row>
    <row r="422" customFormat="false" ht="39.95" hidden="false" customHeight="true" outlineLevel="0" collapsed="false">
      <c r="A422" s="8" t="s">
        <v>18</v>
      </c>
      <c r="B422" s="9" t="s">
        <v>19</v>
      </c>
      <c r="C422" s="7" t="s">
        <v>20</v>
      </c>
    </row>
    <row r="423" customFormat="false" ht="68.1" hidden="false" customHeight="true" outlineLevel="0" collapsed="false">
      <c r="A423" s="8"/>
      <c r="B423" s="9" t="s">
        <v>21</v>
      </c>
      <c r="C423" s="7" t="s">
        <v>118</v>
      </c>
    </row>
    <row r="424" customFormat="false" ht="215.1" hidden="false" customHeight="true" outlineLevel="0" collapsed="false">
      <c r="A424" s="6" t="s">
        <v>23</v>
      </c>
      <c r="B424" s="6"/>
      <c r="C424" s="7" t="s">
        <v>119</v>
      </c>
    </row>
    <row r="425" customFormat="false" ht="15" hidden="false" customHeight="true" outlineLevel="0" collapsed="false">
      <c r="A425" s="11" t="s">
        <v>25</v>
      </c>
      <c r="B425" s="9" t="s">
        <v>26</v>
      </c>
      <c r="C425" s="12" t="s">
        <v>27</v>
      </c>
    </row>
    <row r="426" customFormat="false" ht="15" hidden="false" customHeight="true" outlineLevel="0" collapsed="false">
      <c r="A426" s="11"/>
      <c r="B426" s="9" t="s">
        <v>28</v>
      </c>
      <c r="C426" s="12" t="s">
        <v>27</v>
      </c>
    </row>
    <row r="427" customFormat="false" ht="15" hidden="false" customHeight="true" outlineLevel="0" collapsed="false">
      <c r="A427" s="11"/>
      <c r="B427" s="9" t="s">
        <v>120</v>
      </c>
      <c r="C427" s="10" t="n">
        <v>2</v>
      </c>
    </row>
    <row r="428" customFormat="false" ht="15" hidden="false" customHeight="true" outlineLevel="0" collapsed="false">
      <c r="A428" s="11"/>
      <c r="B428" s="13" t="s">
        <v>121</v>
      </c>
      <c r="C428" s="57" t="n">
        <v>174734</v>
      </c>
    </row>
    <row r="431" customFormat="false" ht="13.5" hidden="false" customHeight="false" outlineLevel="0" collapsed="false">
      <c r="A431" s="1" t="s">
        <v>29</v>
      </c>
    </row>
    <row r="433" customFormat="false" ht="18" hidden="false" customHeight="true" outlineLevel="0" collapsed="false">
      <c r="A433" s="3" t="s">
        <v>122</v>
      </c>
      <c r="B433" s="3"/>
      <c r="C433" s="3"/>
      <c r="D433" s="3"/>
      <c r="E433" s="3"/>
      <c r="F433" s="3"/>
      <c r="G433" s="3"/>
    </row>
    <row r="434" customFormat="false" ht="15" hidden="false" customHeight="true" outlineLevel="0" collapsed="false">
      <c r="A434" s="15"/>
      <c r="B434" s="58" t="s">
        <v>123</v>
      </c>
      <c r="C434" s="58"/>
      <c r="D434" s="58"/>
      <c r="E434" s="58"/>
      <c r="F434" s="58"/>
      <c r="G434" s="58"/>
    </row>
    <row r="435" customFormat="false" ht="15" hidden="false" customHeight="true" outlineLevel="0" collapsed="false">
      <c r="A435" s="15"/>
      <c r="B435" s="59" t="s">
        <v>34</v>
      </c>
      <c r="C435" s="59"/>
      <c r="D435" s="60" t="s">
        <v>35</v>
      </c>
      <c r="E435" s="60"/>
      <c r="F435" s="61" t="s">
        <v>48</v>
      </c>
      <c r="G435" s="61"/>
    </row>
    <row r="436" customFormat="false" ht="15" hidden="false" customHeight="true" outlineLevel="0" collapsed="false">
      <c r="A436" s="15"/>
      <c r="B436" s="62" t="s">
        <v>33</v>
      </c>
      <c r="C436" s="63" t="s">
        <v>42</v>
      </c>
      <c r="D436" s="63" t="s">
        <v>33</v>
      </c>
      <c r="E436" s="63" t="s">
        <v>42</v>
      </c>
      <c r="F436" s="63" t="s">
        <v>33</v>
      </c>
      <c r="G436" s="64" t="s">
        <v>42</v>
      </c>
    </row>
    <row r="437" customFormat="false" ht="45" hidden="false" customHeight="true" outlineLevel="0" collapsed="false">
      <c r="A437" s="4" t="s">
        <v>124</v>
      </c>
      <c r="B437" s="20" t="n">
        <v>461</v>
      </c>
      <c r="C437" s="65" t="n">
        <v>1</v>
      </c>
      <c r="D437" s="40" t="n">
        <v>0</v>
      </c>
      <c r="E437" s="65" t="n">
        <v>0</v>
      </c>
      <c r="F437" s="40" t="n">
        <v>461</v>
      </c>
      <c r="G437" s="66" t="n">
        <v>1</v>
      </c>
    </row>
    <row r="438" customFormat="false" ht="45" hidden="false" customHeight="true" outlineLevel="0" collapsed="false">
      <c r="A438" s="6" t="s">
        <v>125</v>
      </c>
      <c r="B438" s="22" t="n">
        <v>461</v>
      </c>
      <c r="C438" s="67" t="n">
        <v>1</v>
      </c>
      <c r="D438" s="41" t="n">
        <v>0</v>
      </c>
      <c r="E438" s="67" t="n">
        <v>0</v>
      </c>
      <c r="F438" s="41" t="n">
        <v>461</v>
      </c>
      <c r="G438" s="68" t="n">
        <v>1</v>
      </c>
    </row>
    <row r="439" customFormat="false" ht="45" hidden="false" customHeight="true" outlineLevel="0" collapsed="false">
      <c r="A439" s="6" t="s">
        <v>126</v>
      </c>
      <c r="B439" s="22" t="n">
        <v>461</v>
      </c>
      <c r="C439" s="67" t="n">
        <v>1</v>
      </c>
      <c r="D439" s="41" t="n">
        <v>0</v>
      </c>
      <c r="E439" s="67" t="n">
        <v>0</v>
      </c>
      <c r="F439" s="41" t="n">
        <v>461</v>
      </c>
      <c r="G439" s="68" t="n">
        <v>1</v>
      </c>
    </row>
    <row r="440" customFormat="false" ht="45" hidden="false" customHeight="true" outlineLevel="0" collapsed="false">
      <c r="A440" s="6" t="s">
        <v>127</v>
      </c>
      <c r="B440" s="22" t="n">
        <v>461</v>
      </c>
      <c r="C440" s="67" t="n">
        <v>1</v>
      </c>
      <c r="D440" s="41" t="n">
        <v>0</v>
      </c>
      <c r="E440" s="67" t="n">
        <v>0</v>
      </c>
      <c r="F440" s="41" t="n">
        <v>461</v>
      </c>
      <c r="G440" s="68" t="n">
        <v>1</v>
      </c>
    </row>
    <row r="441" customFormat="false" ht="45" hidden="false" customHeight="true" outlineLevel="0" collapsed="false">
      <c r="A441" s="27" t="s">
        <v>128</v>
      </c>
      <c r="B441" s="36" t="n">
        <v>461</v>
      </c>
      <c r="C441" s="69" t="n">
        <v>1</v>
      </c>
      <c r="D441" s="46" t="n">
        <v>0</v>
      </c>
      <c r="E441" s="69" t="n">
        <v>0</v>
      </c>
      <c r="F441" s="46" t="n">
        <v>461</v>
      </c>
      <c r="G441" s="70" t="n">
        <v>1</v>
      </c>
    </row>
    <row r="444" customFormat="false" ht="16.5" hidden="false" customHeight="false" outlineLevel="0" collapsed="false">
      <c r="A444" s="2" t="s">
        <v>124</v>
      </c>
    </row>
    <row r="446" customFormat="false" ht="18" hidden="false" customHeight="true" outlineLevel="0" collapsed="false">
      <c r="A446" s="3" t="s">
        <v>129</v>
      </c>
      <c r="B446" s="3"/>
      <c r="C446" s="3"/>
      <c r="D446" s="3"/>
      <c r="E446" s="3"/>
      <c r="F446" s="3"/>
    </row>
    <row r="447" customFormat="false" ht="27.95" hidden="false" customHeight="true" outlineLevel="0" collapsed="false">
      <c r="A447" s="15"/>
      <c r="B447" s="15"/>
      <c r="C447" s="15"/>
      <c r="D447" s="71" t="s">
        <v>32</v>
      </c>
      <c r="E447" s="71"/>
      <c r="F447" s="17" t="s">
        <v>48</v>
      </c>
    </row>
    <row r="448" customFormat="false" ht="45" hidden="false" customHeight="true" outlineLevel="0" collapsed="false">
      <c r="A448" s="15"/>
      <c r="B448" s="15"/>
      <c r="C448" s="15"/>
      <c r="D448" s="62" t="s">
        <v>53</v>
      </c>
      <c r="E448" s="63" t="s">
        <v>49</v>
      </c>
      <c r="F448" s="17"/>
    </row>
    <row r="449" customFormat="false" ht="15" hidden="false" customHeight="true" outlineLevel="0" collapsed="false">
      <c r="A449" s="18" t="s">
        <v>130</v>
      </c>
      <c r="B449" s="72" t="s">
        <v>131</v>
      </c>
      <c r="C449" s="19" t="s">
        <v>132</v>
      </c>
      <c r="D449" s="20" t="n">
        <v>40</v>
      </c>
      <c r="E449" s="40" t="n">
        <v>215</v>
      </c>
      <c r="F449" s="21" t="n">
        <v>255</v>
      </c>
    </row>
    <row r="450" customFormat="false" ht="15" hidden="false" customHeight="true" outlineLevel="0" collapsed="false">
      <c r="A450" s="18"/>
      <c r="B450" s="72"/>
      <c r="C450" s="9" t="s">
        <v>133</v>
      </c>
      <c r="D450" s="73" t="n">
        <v>0.156862745098039</v>
      </c>
      <c r="E450" s="67" t="n">
        <v>0.843137254901961</v>
      </c>
      <c r="F450" s="68" t="n">
        <v>1</v>
      </c>
    </row>
    <row r="451" customFormat="false" ht="45" hidden="false" customHeight="true" outlineLevel="0" collapsed="false">
      <c r="A451" s="18"/>
      <c r="B451" s="72"/>
      <c r="C451" s="9" t="s">
        <v>134</v>
      </c>
      <c r="D451" s="73" t="n">
        <v>0.512820512820513</v>
      </c>
      <c r="E451" s="67" t="n">
        <v>0.56135770234987</v>
      </c>
      <c r="F451" s="68" t="n">
        <v>0.553145336225597</v>
      </c>
    </row>
    <row r="452" customFormat="false" ht="15" hidden="false" customHeight="true" outlineLevel="0" collapsed="false">
      <c r="A452" s="18"/>
      <c r="B452" s="74" t="s">
        <v>135</v>
      </c>
      <c r="C452" s="9" t="s">
        <v>132</v>
      </c>
      <c r="D452" s="22" t="n">
        <v>38</v>
      </c>
      <c r="E452" s="41" t="n">
        <v>168</v>
      </c>
      <c r="F452" s="23" t="n">
        <v>206</v>
      </c>
    </row>
    <row r="453" customFormat="false" ht="15" hidden="false" customHeight="true" outlineLevel="0" collapsed="false">
      <c r="A453" s="18"/>
      <c r="B453" s="74"/>
      <c r="C453" s="9" t="s">
        <v>133</v>
      </c>
      <c r="D453" s="73" t="n">
        <v>0.184466019417476</v>
      </c>
      <c r="E453" s="67" t="n">
        <v>0.815533980582524</v>
      </c>
      <c r="F453" s="68" t="n">
        <v>1</v>
      </c>
    </row>
    <row r="454" customFormat="false" ht="45" hidden="false" customHeight="true" outlineLevel="0" collapsed="false">
      <c r="A454" s="18"/>
      <c r="B454" s="74"/>
      <c r="C454" s="9" t="s">
        <v>134</v>
      </c>
      <c r="D454" s="73" t="n">
        <v>0.487179487179487</v>
      </c>
      <c r="E454" s="67" t="n">
        <v>0.438642297650131</v>
      </c>
      <c r="F454" s="68" t="n">
        <v>0.446854663774403</v>
      </c>
    </row>
    <row r="455" customFormat="false" ht="15" hidden="false" customHeight="true" outlineLevel="0" collapsed="false">
      <c r="A455" s="11" t="s">
        <v>48</v>
      </c>
      <c r="B455" s="11"/>
      <c r="C455" s="9" t="s">
        <v>132</v>
      </c>
      <c r="D455" s="22" t="n">
        <v>78</v>
      </c>
      <c r="E455" s="41" t="n">
        <v>383</v>
      </c>
      <c r="F455" s="23" t="n">
        <v>461</v>
      </c>
    </row>
    <row r="456" customFormat="false" ht="15" hidden="false" customHeight="true" outlineLevel="0" collapsed="false">
      <c r="A456" s="11"/>
      <c r="B456" s="11"/>
      <c r="C456" s="9" t="s">
        <v>133</v>
      </c>
      <c r="D456" s="73" t="n">
        <v>0.169197396963124</v>
      </c>
      <c r="E456" s="67" t="n">
        <v>0.830802603036876</v>
      </c>
      <c r="F456" s="68" t="n">
        <v>1</v>
      </c>
    </row>
    <row r="457" customFormat="false" ht="45" hidden="false" customHeight="true" outlineLevel="0" collapsed="false">
      <c r="A457" s="11"/>
      <c r="B457" s="11"/>
      <c r="C457" s="13" t="s">
        <v>134</v>
      </c>
      <c r="D457" s="75" t="n">
        <v>1</v>
      </c>
      <c r="E457" s="69" t="n">
        <v>1</v>
      </c>
      <c r="F457" s="70" t="n">
        <v>1</v>
      </c>
    </row>
    <row r="459" customFormat="false" ht="18" hidden="false" customHeight="true" outlineLevel="0" collapsed="false">
      <c r="A459" s="3" t="s">
        <v>136</v>
      </c>
      <c r="B459" s="3"/>
      <c r="C459" s="3"/>
      <c r="D459" s="3"/>
      <c r="E459" s="3"/>
      <c r="F459" s="3"/>
    </row>
    <row r="460" customFormat="false" ht="45" hidden="false" customHeight="true" outlineLevel="0" collapsed="false">
      <c r="A460" s="15"/>
      <c r="B460" s="16" t="s">
        <v>137</v>
      </c>
      <c r="C460" s="30" t="s">
        <v>138</v>
      </c>
      <c r="D460" s="30" t="s">
        <v>139</v>
      </c>
      <c r="E460" s="30" t="s">
        <v>140</v>
      </c>
      <c r="F460" s="17" t="s">
        <v>141</v>
      </c>
    </row>
    <row r="461" customFormat="false" ht="15" hidden="false" customHeight="true" outlineLevel="0" collapsed="false">
      <c r="A461" s="4" t="s">
        <v>142</v>
      </c>
      <c r="B461" s="76" t="s">
        <v>143</v>
      </c>
      <c r="C461" s="40" t="n">
        <v>1</v>
      </c>
      <c r="D461" s="77" t="n">
        <v>0.431925239705129</v>
      </c>
      <c r="E461" s="78"/>
      <c r="F461" s="79"/>
    </row>
    <row r="462" customFormat="false" ht="15" hidden="false" customHeight="true" outlineLevel="0" collapsed="false">
      <c r="A462" s="6" t="s">
        <v>144</v>
      </c>
      <c r="B462" s="43" t="n">
        <v>0.436881603190281</v>
      </c>
      <c r="C462" s="41" t="n">
        <v>1</v>
      </c>
      <c r="D462" s="44" t="n">
        <v>0.508631425627286</v>
      </c>
      <c r="E462" s="52"/>
      <c r="F462" s="51"/>
    </row>
    <row r="463" customFormat="false" ht="15" hidden="false" customHeight="true" outlineLevel="0" collapsed="false">
      <c r="A463" s="6" t="s">
        <v>145</v>
      </c>
      <c r="B463" s="43" t="n">
        <v>0.615381037564333</v>
      </c>
      <c r="C463" s="41" t="n">
        <v>1</v>
      </c>
      <c r="D463" s="44" t="n">
        <v>0.432768918270737</v>
      </c>
      <c r="E463" s="52"/>
      <c r="F463" s="51"/>
    </row>
    <row r="464" customFormat="false" ht="15" hidden="false" customHeight="true" outlineLevel="0" collapsed="false">
      <c r="A464" s="6" t="s">
        <v>146</v>
      </c>
      <c r="B464" s="80"/>
      <c r="C464" s="52"/>
      <c r="D464" s="52"/>
      <c r="E464" s="44" t="n">
        <v>0.455137292503394</v>
      </c>
      <c r="F464" s="45" t="n">
        <v>0.253873910392044</v>
      </c>
    </row>
    <row r="465" customFormat="false" ht="15" hidden="false" customHeight="true" outlineLevel="0" collapsed="false">
      <c r="A465" s="6" t="s">
        <v>147</v>
      </c>
      <c r="B465" s="43" t="n">
        <v>0.616301264345724</v>
      </c>
      <c r="C465" s="41" t="n">
        <v>1</v>
      </c>
      <c r="D465" s="44" t="n">
        <v>0.432425089336323</v>
      </c>
      <c r="E465" s="52"/>
      <c r="F465" s="51"/>
    </row>
    <row r="466" customFormat="false" ht="15" hidden="false" customHeight="true" outlineLevel="0" collapsed="false">
      <c r="A466" s="27" t="s">
        <v>148</v>
      </c>
      <c r="B466" s="36" t="n">
        <v>461</v>
      </c>
      <c r="C466" s="53"/>
      <c r="D466" s="53"/>
      <c r="E466" s="53"/>
      <c r="F466" s="38"/>
    </row>
    <row r="467" customFormat="false" ht="29.1" hidden="false" customHeight="true" outlineLevel="0" collapsed="false">
      <c r="A467" s="74" t="s">
        <v>149</v>
      </c>
      <c r="B467" s="74"/>
      <c r="C467" s="74"/>
      <c r="D467" s="74"/>
      <c r="E467" s="74"/>
      <c r="F467" s="74"/>
    </row>
    <row r="468" customFormat="false" ht="15.95" hidden="false" customHeight="true" outlineLevel="0" collapsed="false">
      <c r="A468" s="74" t="s">
        <v>150</v>
      </c>
      <c r="B468" s="74"/>
      <c r="C468" s="74"/>
      <c r="D468" s="74"/>
      <c r="E468" s="74"/>
      <c r="F468" s="74"/>
    </row>
    <row r="470" customFormat="false" ht="18" hidden="false" customHeight="true" outlineLevel="0" collapsed="false">
      <c r="A470" s="3" t="s">
        <v>151</v>
      </c>
      <c r="B470" s="3"/>
      <c r="C470" s="3"/>
      <c r="D470" s="3"/>
    </row>
    <row r="471" customFormat="false" ht="27.95" hidden="false" customHeight="true" outlineLevel="0" collapsed="false">
      <c r="A471" s="15"/>
      <c r="B471" s="16" t="s">
        <v>137</v>
      </c>
      <c r="C471" s="81" t="s">
        <v>152</v>
      </c>
      <c r="D471" s="81"/>
    </row>
    <row r="472" customFormat="false" ht="15" hidden="false" customHeight="true" outlineLevel="0" collapsed="false">
      <c r="A472" s="15"/>
      <c r="B472" s="16"/>
      <c r="C472" s="63" t="s">
        <v>153</v>
      </c>
      <c r="D472" s="64" t="s">
        <v>154</v>
      </c>
    </row>
    <row r="473" customFormat="false" ht="27.95" hidden="false" customHeight="true" outlineLevel="0" collapsed="false">
      <c r="A473" s="4" t="s">
        <v>155</v>
      </c>
      <c r="B473" s="82" t="n">
        <v>0.822521419828641</v>
      </c>
      <c r="C473" s="77" t="n">
        <v>0.505053827127673</v>
      </c>
      <c r="D473" s="83" t="n">
        <v>1.339543331301</v>
      </c>
    </row>
    <row r="474" customFormat="false" ht="45" hidden="false" customHeight="true" outlineLevel="0" collapsed="false">
      <c r="A474" s="6" t="s">
        <v>156</v>
      </c>
      <c r="B474" s="43" t="n">
        <v>0.850361197110423</v>
      </c>
      <c r="C474" s="44" t="n">
        <v>0.567598824544975</v>
      </c>
      <c r="D474" s="84" t="n">
        <v>1.27398813084359</v>
      </c>
    </row>
    <row r="475" customFormat="false" ht="45" hidden="false" customHeight="true" outlineLevel="0" collapsed="false">
      <c r="A475" s="6" t="s">
        <v>157</v>
      </c>
      <c r="B475" s="85" t="n">
        <v>1.03384687208217</v>
      </c>
      <c r="C475" s="44" t="n">
        <v>0.950751276680371</v>
      </c>
      <c r="D475" s="84" t="n">
        <v>1.12420501673795</v>
      </c>
    </row>
    <row r="476" customFormat="false" ht="15" hidden="false" customHeight="true" outlineLevel="0" collapsed="false">
      <c r="A476" s="27" t="s">
        <v>148</v>
      </c>
      <c r="B476" s="36" t="n">
        <v>461</v>
      </c>
      <c r="C476" s="53"/>
      <c r="D476" s="38"/>
    </row>
    <row r="479" customFormat="false" ht="16.5" hidden="false" customHeight="false" outlineLevel="0" collapsed="false">
      <c r="A479" s="2" t="s">
        <v>125</v>
      </c>
    </row>
    <row r="481" customFormat="false" ht="18" hidden="false" customHeight="true" outlineLevel="0" collapsed="false">
      <c r="A481" s="3" t="s">
        <v>129</v>
      </c>
      <c r="B481" s="3"/>
      <c r="C481" s="3"/>
      <c r="D481" s="3"/>
      <c r="E481" s="3"/>
      <c r="F481" s="3"/>
    </row>
    <row r="482" customFormat="false" ht="27.95" hidden="false" customHeight="true" outlineLevel="0" collapsed="false">
      <c r="A482" s="15"/>
      <c r="B482" s="15"/>
      <c r="C482" s="15"/>
      <c r="D482" s="71" t="s">
        <v>32</v>
      </c>
      <c r="E482" s="71"/>
      <c r="F482" s="17" t="s">
        <v>48</v>
      </c>
    </row>
    <row r="483" customFormat="false" ht="45" hidden="false" customHeight="true" outlineLevel="0" collapsed="false">
      <c r="A483" s="15"/>
      <c r="B483" s="15"/>
      <c r="C483" s="15"/>
      <c r="D483" s="62" t="s">
        <v>53</v>
      </c>
      <c r="E483" s="63" t="s">
        <v>49</v>
      </c>
      <c r="F483" s="17"/>
    </row>
    <row r="484" customFormat="false" ht="15" hidden="false" customHeight="true" outlineLevel="0" collapsed="false">
      <c r="A484" s="18" t="s">
        <v>158</v>
      </c>
      <c r="B484" s="72" t="s">
        <v>159</v>
      </c>
      <c r="C484" s="19" t="s">
        <v>132</v>
      </c>
      <c r="D484" s="20" t="n">
        <v>60</v>
      </c>
      <c r="E484" s="40" t="n">
        <v>311</v>
      </c>
      <c r="F484" s="21" t="n">
        <v>371</v>
      </c>
    </row>
    <row r="485" customFormat="false" ht="15" hidden="false" customHeight="true" outlineLevel="0" collapsed="false">
      <c r="A485" s="18"/>
      <c r="B485" s="72"/>
      <c r="C485" s="9" t="s">
        <v>160</v>
      </c>
      <c r="D485" s="73" t="n">
        <v>0.161725067385445</v>
      </c>
      <c r="E485" s="67" t="n">
        <v>0.838274932614555</v>
      </c>
      <c r="F485" s="68" t="n">
        <v>1</v>
      </c>
    </row>
    <row r="486" customFormat="false" ht="45" hidden="false" customHeight="true" outlineLevel="0" collapsed="false">
      <c r="A486" s="18"/>
      <c r="B486" s="72"/>
      <c r="C486" s="9" t="s">
        <v>134</v>
      </c>
      <c r="D486" s="73" t="n">
        <v>0.769230769230769</v>
      </c>
      <c r="E486" s="67" t="n">
        <v>0.81201044386423</v>
      </c>
      <c r="F486" s="68" t="n">
        <v>0.804772234273319</v>
      </c>
    </row>
    <row r="487" customFormat="false" ht="15" hidden="false" customHeight="true" outlineLevel="0" collapsed="false">
      <c r="A487" s="18"/>
      <c r="B487" s="74" t="s">
        <v>161</v>
      </c>
      <c r="C487" s="9" t="s">
        <v>132</v>
      </c>
      <c r="D487" s="22" t="n">
        <v>18</v>
      </c>
      <c r="E487" s="41" t="n">
        <v>72</v>
      </c>
      <c r="F487" s="23" t="n">
        <v>90</v>
      </c>
    </row>
    <row r="488" customFormat="false" ht="15" hidden="false" customHeight="true" outlineLevel="0" collapsed="false">
      <c r="A488" s="18"/>
      <c r="B488" s="74"/>
      <c r="C488" s="9" t="s">
        <v>160</v>
      </c>
      <c r="D488" s="73" t="n">
        <v>0.2</v>
      </c>
      <c r="E488" s="67" t="n">
        <v>0.8</v>
      </c>
      <c r="F488" s="68" t="n">
        <v>1</v>
      </c>
    </row>
    <row r="489" customFormat="false" ht="45" hidden="false" customHeight="true" outlineLevel="0" collapsed="false">
      <c r="A489" s="18"/>
      <c r="B489" s="74"/>
      <c r="C489" s="9" t="s">
        <v>134</v>
      </c>
      <c r="D489" s="73" t="n">
        <v>0.230769230769231</v>
      </c>
      <c r="E489" s="67" t="n">
        <v>0.18798955613577</v>
      </c>
      <c r="F489" s="68" t="n">
        <v>0.195227765726681</v>
      </c>
    </row>
    <row r="490" customFormat="false" ht="15" hidden="false" customHeight="true" outlineLevel="0" collapsed="false">
      <c r="A490" s="11" t="s">
        <v>48</v>
      </c>
      <c r="B490" s="11"/>
      <c r="C490" s="9" t="s">
        <v>132</v>
      </c>
      <c r="D490" s="22" t="n">
        <v>78</v>
      </c>
      <c r="E490" s="41" t="n">
        <v>383</v>
      </c>
      <c r="F490" s="23" t="n">
        <v>461</v>
      </c>
    </row>
    <row r="491" customFormat="false" ht="15" hidden="false" customHeight="true" outlineLevel="0" collapsed="false">
      <c r="A491" s="11"/>
      <c r="B491" s="11"/>
      <c r="C491" s="9" t="s">
        <v>160</v>
      </c>
      <c r="D491" s="73" t="n">
        <v>0.169197396963124</v>
      </c>
      <c r="E491" s="67" t="n">
        <v>0.830802603036876</v>
      </c>
      <c r="F491" s="68" t="n">
        <v>1</v>
      </c>
    </row>
    <row r="492" customFormat="false" ht="45" hidden="false" customHeight="true" outlineLevel="0" collapsed="false">
      <c r="A492" s="11"/>
      <c r="B492" s="11"/>
      <c r="C492" s="13" t="s">
        <v>134</v>
      </c>
      <c r="D492" s="75" t="n">
        <v>1</v>
      </c>
      <c r="E492" s="69" t="n">
        <v>1</v>
      </c>
      <c r="F492" s="70" t="n">
        <v>1</v>
      </c>
    </row>
    <row r="494" customFormat="false" ht="18" hidden="false" customHeight="true" outlineLevel="0" collapsed="false">
      <c r="A494" s="3" t="s">
        <v>136</v>
      </c>
      <c r="B494" s="3"/>
      <c r="C494" s="3"/>
      <c r="D494" s="3"/>
      <c r="E494" s="3"/>
      <c r="F494" s="3"/>
    </row>
    <row r="495" customFormat="false" ht="45" hidden="false" customHeight="true" outlineLevel="0" collapsed="false">
      <c r="A495" s="15"/>
      <c r="B495" s="16" t="s">
        <v>137</v>
      </c>
      <c r="C495" s="30" t="s">
        <v>138</v>
      </c>
      <c r="D495" s="30" t="s">
        <v>139</v>
      </c>
      <c r="E495" s="30" t="s">
        <v>140</v>
      </c>
      <c r="F495" s="17" t="s">
        <v>141</v>
      </c>
    </row>
    <row r="496" customFormat="false" ht="15" hidden="false" customHeight="true" outlineLevel="0" collapsed="false">
      <c r="A496" s="4" t="s">
        <v>142</v>
      </c>
      <c r="B496" s="76" t="s">
        <v>162</v>
      </c>
      <c r="C496" s="40" t="n">
        <v>1</v>
      </c>
      <c r="D496" s="77" t="n">
        <v>0.384949303151782</v>
      </c>
      <c r="E496" s="78"/>
      <c r="F496" s="79"/>
    </row>
    <row r="497" customFormat="false" ht="15" hidden="false" customHeight="true" outlineLevel="0" collapsed="false">
      <c r="A497" s="6" t="s">
        <v>144</v>
      </c>
      <c r="B497" s="43" t="n">
        <v>0.507106518286256</v>
      </c>
      <c r="C497" s="41" t="n">
        <v>1</v>
      </c>
      <c r="D497" s="44" t="n">
        <v>0.476394111996654</v>
      </c>
      <c r="E497" s="52"/>
      <c r="F497" s="51"/>
    </row>
    <row r="498" customFormat="false" ht="15" hidden="false" customHeight="true" outlineLevel="0" collapsed="false">
      <c r="A498" s="6" t="s">
        <v>145</v>
      </c>
      <c r="B498" s="43" t="n">
        <v>0.729789117503864</v>
      </c>
      <c r="C498" s="41" t="n">
        <v>1</v>
      </c>
      <c r="D498" s="44" t="n">
        <v>0.392951552252546</v>
      </c>
      <c r="E498" s="52"/>
      <c r="F498" s="51"/>
    </row>
    <row r="499" customFormat="false" ht="15" hidden="false" customHeight="true" outlineLevel="0" collapsed="false">
      <c r="A499" s="6" t="s">
        <v>146</v>
      </c>
      <c r="B499" s="80"/>
      <c r="C499" s="52"/>
      <c r="D499" s="52"/>
      <c r="E499" s="44" t="n">
        <v>0.432984585823617</v>
      </c>
      <c r="F499" s="45" t="n">
        <v>0.235041229484032</v>
      </c>
    </row>
    <row r="500" customFormat="false" ht="15" hidden="false" customHeight="true" outlineLevel="0" collapsed="false">
      <c r="A500" s="6" t="s">
        <v>147</v>
      </c>
      <c r="B500" s="43" t="n">
        <v>0.753199015379418</v>
      </c>
      <c r="C500" s="41" t="n">
        <v>1</v>
      </c>
      <c r="D500" s="44" t="n">
        <v>0.385465289780512</v>
      </c>
      <c r="E500" s="52"/>
      <c r="F500" s="51"/>
    </row>
    <row r="501" customFormat="false" ht="15" hidden="false" customHeight="true" outlineLevel="0" collapsed="false">
      <c r="A501" s="27" t="s">
        <v>148</v>
      </c>
      <c r="B501" s="36" t="n">
        <v>461</v>
      </c>
      <c r="C501" s="53"/>
      <c r="D501" s="53"/>
      <c r="E501" s="53"/>
      <c r="F501" s="38"/>
    </row>
    <row r="502" customFormat="false" ht="29.1" hidden="false" customHeight="true" outlineLevel="0" collapsed="false">
      <c r="A502" s="74" t="s">
        <v>163</v>
      </c>
      <c r="B502" s="74"/>
      <c r="C502" s="74"/>
      <c r="D502" s="74"/>
      <c r="E502" s="74"/>
      <c r="F502" s="74"/>
    </row>
    <row r="503" customFormat="false" ht="15.95" hidden="false" customHeight="true" outlineLevel="0" collapsed="false">
      <c r="A503" s="74" t="s">
        <v>150</v>
      </c>
      <c r="B503" s="74"/>
      <c r="C503" s="74"/>
      <c r="D503" s="74"/>
      <c r="E503" s="74"/>
      <c r="F503" s="74"/>
    </row>
    <row r="505" customFormat="false" ht="18" hidden="false" customHeight="true" outlineLevel="0" collapsed="false">
      <c r="A505" s="3" t="s">
        <v>151</v>
      </c>
      <c r="B505" s="3"/>
      <c r="C505" s="3"/>
      <c r="D505" s="3"/>
    </row>
    <row r="506" customFormat="false" ht="27.95" hidden="false" customHeight="true" outlineLevel="0" collapsed="false">
      <c r="A506" s="15"/>
      <c r="B506" s="16" t="s">
        <v>137</v>
      </c>
      <c r="C506" s="81" t="s">
        <v>152</v>
      </c>
      <c r="D506" s="81"/>
    </row>
    <row r="507" customFormat="false" ht="15" hidden="false" customHeight="true" outlineLevel="0" collapsed="false">
      <c r="A507" s="15"/>
      <c r="B507" s="16"/>
      <c r="C507" s="63" t="s">
        <v>153</v>
      </c>
      <c r="D507" s="64" t="s">
        <v>154</v>
      </c>
    </row>
    <row r="508" customFormat="false" ht="27.95" hidden="false" customHeight="true" outlineLevel="0" collapsed="false">
      <c r="A508" s="4" t="s">
        <v>164</v>
      </c>
      <c r="B508" s="82" t="n">
        <v>0.771704180064309</v>
      </c>
      <c r="C508" s="77" t="n">
        <v>0.429583501266644</v>
      </c>
      <c r="D508" s="83" t="n">
        <v>1.38629006880569</v>
      </c>
    </row>
    <row r="509" customFormat="false" ht="45" hidden="false" customHeight="true" outlineLevel="0" collapsed="false">
      <c r="A509" s="6" t="s">
        <v>156</v>
      </c>
      <c r="B509" s="43" t="n">
        <v>0.808625336927224</v>
      </c>
      <c r="C509" s="44" t="n">
        <v>0.503520968715969</v>
      </c>
      <c r="D509" s="84" t="n">
        <v>1.29860517465264</v>
      </c>
    </row>
    <row r="510" customFormat="false" ht="45" hidden="false" customHeight="true" outlineLevel="0" collapsed="false">
      <c r="A510" s="6" t="s">
        <v>157</v>
      </c>
      <c r="B510" s="85" t="n">
        <v>1.04784366576819</v>
      </c>
      <c r="C510" s="44" t="n">
        <v>0.936300019530935</v>
      </c>
      <c r="D510" s="84" t="n">
        <v>1.17267577164058</v>
      </c>
    </row>
    <row r="511" customFormat="false" ht="15" hidden="false" customHeight="true" outlineLevel="0" collapsed="false">
      <c r="A511" s="27" t="s">
        <v>148</v>
      </c>
      <c r="B511" s="36" t="n">
        <v>461</v>
      </c>
      <c r="C511" s="53"/>
      <c r="D511" s="38"/>
    </row>
    <row r="514" customFormat="false" ht="16.5" hidden="false" customHeight="false" outlineLevel="0" collapsed="false">
      <c r="A514" s="2" t="s">
        <v>126</v>
      </c>
    </row>
    <row r="516" customFormat="false" ht="18" hidden="false" customHeight="true" outlineLevel="0" collapsed="false">
      <c r="A516" s="3" t="s">
        <v>129</v>
      </c>
      <c r="B516" s="3"/>
      <c r="C516" s="3"/>
      <c r="D516" s="3"/>
      <c r="E516" s="3"/>
      <c r="F516" s="3"/>
    </row>
    <row r="517" customFormat="false" ht="27.95" hidden="false" customHeight="true" outlineLevel="0" collapsed="false">
      <c r="A517" s="15"/>
      <c r="B517" s="15"/>
      <c r="C517" s="15"/>
      <c r="D517" s="71" t="s">
        <v>32</v>
      </c>
      <c r="E517" s="71"/>
      <c r="F517" s="17" t="s">
        <v>48</v>
      </c>
    </row>
    <row r="518" customFormat="false" ht="45" hidden="false" customHeight="true" outlineLevel="0" collapsed="false">
      <c r="A518" s="15"/>
      <c r="B518" s="15"/>
      <c r="C518" s="15"/>
      <c r="D518" s="62" t="s">
        <v>53</v>
      </c>
      <c r="E518" s="63" t="s">
        <v>49</v>
      </c>
      <c r="F518" s="17"/>
    </row>
    <row r="519" customFormat="false" ht="15" hidden="false" customHeight="true" outlineLevel="0" collapsed="false">
      <c r="A519" s="18" t="s">
        <v>165</v>
      </c>
      <c r="B519" s="72" t="s">
        <v>166</v>
      </c>
      <c r="C519" s="19" t="s">
        <v>132</v>
      </c>
      <c r="D519" s="20" t="n">
        <v>17</v>
      </c>
      <c r="E519" s="40" t="n">
        <v>98</v>
      </c>
      <c r="F519" s="21" t="n">
        <v>115</v>
      </c>
    </row>
    <row r="520" customFormat="false" ht="15" hidden="false" customHeight="true" outlineLevel="0" collapsed="false">
      <c r="A520" s="18"/>
      <c r="B520" s="72"/>
      <c r="C520" s="9" t="s">
        <v>167</v>
      </c>
      <c r="D520" s="73" t="n">
        <v>0.147826086956522</v>
      </c>
      <c r="E520" s="67" t="n">
        <v>0.852173913043478</v>
      </c>
      <c r="F520" s="68" t="n">
        <v>1</v>
      </c>
    </row>
    <row r="521" customFormat="false" ht="45" hidden="false" customHeight="true" outlineLevel="0" collapsed="false">
      <c r="A521" s="18"/>
      <c r="B521" s="72"/>
      <c r="C521" s="9" t="s">
        <v>134</v>
      </c>
      <c r="D521" s="73" t="n">
        <v>0.217948717948718</v>
      </c>
      <c r="E521" s="67" t="n">
        <v>0.255874673629243</v>
      </c>
      <c r="F521" s="68" t="n">
        <v>0.249457700650759</v>
      </c>
    </row>
    <row r="522" customFormat="false" ht="15" hidden="false" customHeight="true" outlineLevel="0" collapsed="false">
      <c r="A522" s="18"/>
      <c r="B522" s="74" t="s">
        <v>168</v>
      </c>
      <c r="C522" s="9" t="s">
        <v>132</v>
      </c>
      <c r="D522" s="22" t="n">
        <v>61</v>
      </c>
      <c r="E522" s="41" t="n">
        <v>285</v>
      </c>
      <c r="F522" s="23" t="n">
        <v>346</v>
      </c>
    </row>
    <row r="523" customFormat="false" ht="15" hidden="false" customHeight="true" outlineLevel="0" collapsed="false">
      <c r="A523" s="18"/>
      <c r="B523" s="74"/>
      <c r="C523" s="9" t="s">
        <v>167</v>
      </c>
      <c r="D523" s="73" t="n">
        <v>0.176300578034682</v>
      </c>
      <c r="E523" s="67" t="n">
        <v>0.823699421965318</v>
      </c>
      <c r="F523" s="68" t="n">
        <v>1</v>
      </c>
    </row>
    <row r="524" customFormat="false" ht="45" hidden="false" customHeight="true" outlineLevel="0" collapsed="false">
      <c r="A524" s="18"/>
      <c r="B524" s="74"/>
      <c r="C524" s="9" t="s">
        <v>134</v>
      </c>
      <c r="D524" s="73" t="n">
        <v>0.782051282051282</v>
      </c>
      <c r="E524" s="67" t="n">
        <v>0.744125326370757</v>
      </c>
      <c r="F524" s="68" t="n">
        <v>0.750542299349241</v>
      </c>
    </row>
    <row r="525" customFormat="false" ht="15" hidden="false" customHeight="true" outlineLevel="0" collapsed="false">
      <c r="A525" s="11" t="s">
        <v>48</v>
      </c>
      <c r="B525" s="11"/>
      <c r="C525" s="9" t="s">
        <v>132</v>
      </c>
      <c r="D525" s="22" t="n">
        <v>78</v>
      </c>
      <c r="E525" s="41" t="n">
        <v>383</v>
      </c>
      <c r="F525" s="23" t="n">
        <v>461</v>
      </c>
    </row>
    <row r="526" customFormat="false" ht="15" hidden="false" customHeight="true" outlineLevel="0" collapsed="false">
      <c r="A526" s="11"/>
      <c r="B526" s="11"/>
      <c r="C526" s="9" t="s">
        <v>167</v>
      </c>
      <c r="D526" s="73" t="n">
        <v>0.169197396963124</v>
      </c>
      <c r="E526" s="67" t="n">
        <v>0.830802603036876</v>
      </c>
      <c r="F526" s="68" t="n">
        <v>1</v>
      </c>
    </row>
    <row r="527" customFormat="false" ht="45" hidden="false" customHeight="true" outlineLevel="0" collapsed="false">
      <c r="A527" s="11"/>
      <c r="B527" s="11"/>
      <c r="C527" s="13" t="s">
        <v>134</v>
      </c>
      <c r="D527" s="75" t="n">
        <v>1</v>
      </c>
      <c r="E527" s="69" t="n">
        <v>1</v>
      </c>
      <c r="F527" s="70" t="n">
        <v>1</v>
      </c>
    </row>
    <row r="529" customFormat="false" ht="18" hidden="false" customHeight="true" outlineLevel="0" collapsed="false">
      <c r="A529" s="3" t="s">
        <v>136</v>
      </c>
      <c r="B529" s="3"/>
      <c r="C529" s="3"/>
      <c r="D529" s="3"/>
      <c r="E529" s="3"/>
      <c r="F529" s="3"/>
    </row>
    <row r="530" customFormat="false" ht="45" hidden="false" customHeight="true" outlineLevel="0" collapsed="false">
      <c r="A530" s="15"/>
      <c r="B530" s="16" t="s">
        <v>137</v>
      </c>
      <c r="C530" s="30" t="s">
        <v>138</v>
      </c>
      <c r="D530" s="30" t="s">
        <v>139</v>
      </c>
      <c r="E530" s="30" t="s">
        <v>140</v>
      </c>
      <c r="F530" s="17" t="s">
        <v>141</v>
      </c>
    </row>
    <row r="531" customFormat="false" ht="15" hidden="false" customHeight="true" outlineLevel="0" collapsed="false">
      <c r="A531" s="4" t="s">
        <v>142</v>
      </c>
      <c r="B531" s="76" t="s">
        <v>169</v>
      </c>
      <c r="C531" s="40" t="n">
        <v>1</v>
      </c>
      <c r="D531" s="77" t="n">
        <v>0.480448907995565</v>
      </c>
      <c r="E531" s="78"/>
      <c r="F531" s="79"/>
    </row>
    <row r="532" customFormat="false" ht="15" hidden="false" customHeight="true" outlineLevel="0" collapsed="false">
      <c r="A532" s="6" t="s">
        <v>144</v>
      </c>
      <c r="B532" s="43" t="n">
        <v>0.315884292355782</v>
      </c>
      <c r="C532" s="41" t="n">
        <v>1</v>
      </c>
      <c r="D532" s="44" t="n">
        <v>0.574091596417669</v>
      </c>
      <c r="E532" s="52"/>
      <c r="F532" s="51"/>
    </row>
    <row r="533" customFormat="false" ht="15" hidden="false" customHeight="true" outlineLevel="0" collapsed="false">
      <c r="A533" s="6" t="s">
        <v>145</v>
      </c>
      <c r="B533" s="43" t="n">
        <v>0.509918803084326</v>
      </c>
      <c r="C533" s="41" t="n">
        <v>1</v>
      </c>
      <c r="D533" s="44" t="n">
        <v>0.475174007717424</v>
      </c>
      <c r="E533" s="52"/>
      <c r="F533" s="51"/>
    </row>
    <row r="534" customFormat="false" ht="15" hidden="false" customHeight="true" outlineLevel="0" collapsed="false">
      <c r="A534" s="6" t="s">
        <v>146</v>
      </c>
      <c r="B534" s="80"/>
      <c r="C534" s="52"/>
      <c r="D534" s="52"/>
      <c r="E534" s="44" t="n">
        <v>0.566391521188461</v>
      </c>
      <c r="F534" s="45" t="n">
        <v>0.2909565535669</v>
      </c>
    </row>
    <row r="535" customFormat="false" ht="15" hidden="false" customHeight="true" outlineLevel="0" collapsed="false">
      <c r="A535" s="6" t="s">
        <v>147</v>
      </c>
      <c r="B535" s="43" t="n">
        <v>0.496764251861673</v>
      </c>
      <c r="C535" s="41" t="n">
        <v>1</v>
      </c>
      <c r="D535" s="44" t="n">
        <v>0.480925342660967</v>
      </c>
      <c r="E535" s="52"/>
      <c r="F535" s="51"/>
    </row>
    <row r="536" customFormat="false" ht="15" hidden="false" customHeight="true" outlineLevel="0" collapsed="false">
      <c r="A536" s="27" t="s">
        <v>148</v>
      </c>
      <c r="B536" s="36" t="n">
        <v>461</v>
      </c>
      <c r="C536" s="53"/>
      <c r="D536" s="53"/>
      <c r="E536" s="53"/>
      <c r="F536" s="38"/>
    </row>
    <row r="537" customFormat="false" ht="29.1" hidden="false" customHeight="true" outlineLevel="0" collapsed="false">
      <c r="A537" s="74" t="s">
        <v>170</v>
      </c>
      <c r="B537" s="74"/>
      <c r="C537" s="74"/>
      <c r="D537" s="74"/>
      <c r="E537" s="74"/>
      <c r="F537" s="74"/>
    </row>
    <row r="538" customFormat="false" ht="15.95" hidden="false" customHeight="true" outlineLevel="0" collapsed="false">
      <c r="A538" s="74" t="s">
        <v>150</v>
      </c>
      <c r="B538" s="74"/>
      <c r="C538" s="74"/>
      <c r="D538" s="74"/>
      <c r="E538" s="74"/>
      <c r="F538" s="74"/>
    </row>
    <row r="540" customFormat="false" ht="18" hidden="false" customHeight="true" outlineLevel="0" collapsed="false">
      <c r="A540" s="3" t="s">
        <v>151</v>
      </c>
      <c r="B540" s="3"/>
      <c r="C540" s="3"/>
      <c r="D540" s="3"/>
    </row>
    <row r="541" customFormat="false" ht="27.95" hidden="false" customHeight="true" outlineLevel="0" collapsed="false">
      <c r="A541" s="15"/>
      <c r="B541" s="16" t="s">
        <v>137</v>
      </c>
      <c r="C541" s="81" t="s">
        <v>152</v>
      </c>
      <c r="D541" s="81"/>
    </row>
    <row r="542" customFormat="false" ht="15" hidden="false" customHeight="true" outlineLevel="0" collapsed="false">
      <c r="A542" s="15"/>
      <c r="B542" s="16"/>
      <c r="C542" s="63" t="s">
        <v>153</v>
      </c>
      <c r="D542" s="64" t="s">
        <v>154</v>
      </c>
    </row>
    <row r="543" customFormat="false" ht="45" hidden="false" customHeight="true" outlineLevel="0" collapsed="false">
      <c r="A543" s="4" t="s">
        <v>171</v>
      </c>
      <c r="B543" s="82" t="n">
        <v>0.810471729675477</v>
      </c>
      <c r="C543" s="77" t="n">
        <v>0.451752091061465</v>
      </c>
      <c r="D543" s="83" t="n">
        <v>1.45403737492338</v>
      </c>
    </row>
    <row r="544" customFormat="false" ht="45" hidden="false" customHeight="true" outlineLevel="0" collapsed="false">
      <c r="A544" s="6" t="s">
        <v>156</v>
      </c>
      <c r="B544" s="43" t="n">
        <v>0.838488952245189</v>
      </c>
      <c r="C544" s="44" t="n">
        <v>0.511422612824481</v>
      </c>
      <c r="D544" s="84" t="n">
        <v>1.37472162045077</v>
      </c>
    </row>
    <row r="545" customFormat="false" ht="45" hidden="false" customHeight="true" outlineLevel="0" collapsed="false">
      <c r="A545" s="6" t="s">
        <v>157</v>
      </c>
      <c r="B545" s="85" t="n">
        <v>1.03456903127384</v>
      </c>
      <c r="C545" s="44" t="n">
        <v>0.945153403947082</v>
      </c>
      <c r="D545" s="84" t="n">
        <v>1.13244376627226</v>
      </c>
    </row>
    <row r="546" customFormat="false" ht="15" hidden="false" customHeight="true" outlineLevel="0" collapsed="false">
      <c r="A546" s="27" t="s">
        <v>148</v>
      </c>
      <c r="B546" s="36" t="n">
        <v>461</v>
      </c>
      <c r="C546" s="53"/>
      <c r="D546" s="38"/>
    </row>
    <row r="549" customFormat="false" ht="16.5" hidden="false" customHeight="false" outlineLevel="0" collapsed="false">
      <c r="A549" s="2" t="s">
        <v>127</v>
      </c>
    </row>
    <row r="551" customFormat="false" ht="18" hidden="false" customHeight="true" outlineLevel="0" collapsed="false">
      <c r="A551" s="3" t="s">
        <v>129</v>
      </c>
      <c r="B551" s="3"/>
      <c r="C551" s="3"/>
      <c r="D551" s="3"/>
      <c r="E551" s="3"/>
      <c r="F551" s="3"/>
    </row>
    <row r="552" customFormat="false" ht="27.95" hidden="false" customHeight="true" outlineLevel="0" collapsed="false">
      <c r="A552" s="15"/>
      <c r="B552" s="15"/>
      <c r="C552" s="15"/>
      <c r="D552" s="71" t="s">
        <v>32</v>
      </c>
      <c r="E552" s="71"/>
      <c r="F552" s="17" t="s">
        <v>48</v>
      </c>
    </row>
    <row r="553" customFormat="false" ht="45" hidden="false" customHeight="true" outlineLevel="0" collapsed="false">
      <c r="A553" s="15"/>
      <c r="B553" s="15"/>
      <c r="C553" s="15"/>
      <c r="D553" s="62" t="s">
        <v>53</v>
      </c>
      <c r="E553" s="63" t="s">
        <v>49</v>
      </c>
      <c r="F553" s="17"/>
    </row>
    <row r="554" customFormat="false" ht="15" hidden="false" customHeight="true" outlineLevel="0" collapsed="false">
      <c r="A554" s="18" t="s">
        <v>172</v>
      </c>
      <c r="B554" s="72" t="s">
        <v>173</v>
      </c>
      <c r="C554" s="19" t="s">
        <v>132</v>
      </c>
      <c r="D554" s="20" t="n">
        <v>24</v>
      </c>
      <c r="E554" s="40" t="n">
        <v>101</v>
      </c>
      <c r="F554" s="21" t="n">
        <v>125</v>
      </c>
    </row>
    <row r="555" customFormat="false" ht="15" hidden="false" customHeight="true" outlineLevel="0" collapsed="false">
      <c r="A555" s="18"/>
      <c r="B555" s="72"/>
      <c r="C555" s="9" t="s">
        <v>174</v>
      </c>
      <c r="D555" s="73" t="n">
        <v>0.192</v>
      </c>
      <c r="E555" s="67" t="n">
        <v>0.808</v>
      </c>
      <c r="F555" s="68" t="n">
        <v>1</v>
      </c>
    </row>
    <row r="556" customFormat="false" ht="45" hidden="false" customHeight="true" outlineLevel="0" collapsed="false">
      <c r="A556" s="18"/>
      <c r="B556" s="72"/>
      <c r="C556" s="9" t="s">
        <v>134</v>
      </c>
      <c r="D556" s="73" t="n">
        <v>0.307692307692308</v>
      </c>
      <c r="E556" s="67" t="n">
        <v>0.263707571801567</v>
      </c>
      <c r="F556" s="68" t="n">
        <v>0.27114967462039</v>
      </c>
    </row>
    <row r="557" customFormat="false" ht="15" hidden="false" customHeight="true" outlineLevel="0" collapsed="false">
      <c r="A557" s="18"/>
      <c r="B557" s="74" t="s">
        <v>175</v>
      </c>
      <c r="C557" s="9" t="s">
        <v>132</v>
      </c>
      <c r="D557" s="22" t="n">
        <v>33</v>
      </c>
      <c r="E557" s="41" t="n">
        <v>207</v>
      </c>
      <c r="F557" s="23" t="n">
        <v>240</v>
      </c>
    </row>
    <row r="558" customFormat="false" ht="15" hidden="false" customHeight="true" outlineLevel="0" collapsed="false">
      <c r="A558" s="18"/>
      <c r="B558" s="74"/>
      <c r="C558" s="9" t="s">
        <v>174</v>
      </c>
      <c r="D558" s="73" t="n">
        <v>0.1375</v>
      </c>
      <c r="E558" s="67" t="n">
        <v>0.8625</v>
      </c>
      <c r="F558" s="68" t="n">
        <v>1</v>
      </c>
    </row>
    <row r="559" customFormat="false" ht="45" hidden="false" customHeight="true" outlineLevel="0" collapsed="false">
      <c r="A559" s="18"/>
      <c r="B559" s="74"/>
      <c r="C559" s="9" t="s">
        <v>134</v>
      </c>
      <c r="D559" s="73" t="n">
        <v>0.423076923076923</v>
      </c>
      <c r="E559" s="67" t="n">
        <v>0.540469973890339</v>
      </c>
      <c r="F559" s="68" t="n">
        <v>0.52060737527115</v>
      </c>
    </row>
    <row r="560" customFormat="false" ht="15" hidden="false" customHeight="true" outlineLevel="0" collapsed="false">
      <c r="A560" s="18"/>
      <c r="B560" s="74" t="s">
        <v>176</v>
      </c>
      <c r="C560" s="9" t="s">
        <v>132</v>
      </c>
      <c r="D560" s="22" t="n">
        <v>21</v>
      </c>
      <c r="E560" s="41" t="n">
        <v>75</v>
      </c>
      <c r="F560" s="23" t="n">
        <v>96</v>
      </c>
    </row>
    <row r="561" customFormat="false" ht="15" hidden="false" customHeight="true" outlineLevel="0" collapsed="false">
      <c r="A561" s="18"/>
      <c r="B561" s="74"/>
      <c r="C561" s="9" t="s">
        <v>174</v>
      </c>
      <c r="D561" s="73" t="n">
        <v>0.21875</v>
      </c>
      <c r="E561" s="67" t="n">
        <v>0.78125</v>
      </c>
      <c r="F561" s="68" t="n">
        <v>1</v>
      </c>
    </row>
    <row r="562" customFormat="false" ht="45" hidden="false" customHeight="true" outlineLevel="0" collapsed="false">
      <c r="A562" s="18"/>
      <c r="B562" s="74"/>
      <c r="C562" s="9" t="s">
        <v>134</v>
      </c>
      <c r="D562" s="73" t="n">
        <v>0.269230769230769</v>
      </c>
      <c r="E562" s="67" t="n">
        <v>0.195822454308094</v>
      </c>
      <c r="F562" s="68" t="n">
        <v>0.20824295010846</v>
      </c>
    </row>
    <row r="563" customFormat="false" ht="15" hidden="false" customHeight="true" outlineLevel="0" collapsed="false">
      <c r="A563" s="11" t="s">
        <v>48</v>
      </c>
      <c r="B563" s="11"/>
      <c r="C563" s="9" t="s">
        <v>132</v>
      </c>
      <c r="D563" s="22" t="n">
        <v>78</v>
      </c>
      <c r="E563" s="41" t="n">
        <v>383</v>
      </c>
      <c r="F563" s="23" t="n">
        <v>461</v>
      </c>
    </row>
    <row r="564" customFormat="false" ht="15" hidden="false" customHeight="true" outlineLevel="0" collapsed="false">
      <c r="A564" s="11"/>
      <c r="B564" s="11"/>
      <c r="C564" s="9" t="s">
        <v>174</v>
      </c>
      <c r="D564" s="73" t="n">
        <v>0.169197396963124</v>
      </c>
      <c r="E564" s="67" t="n">
        <v>0.830802603036876</v>
      </c>
      <c r="F564" s="68" t="n">
        <v>1</v>
      </c>
    </row>
    <row r="565" customFormat="false" ht="45" hidden="false" customHeight="true" outlineLevel="0" collapsed="false">
      <c r="A565" s="11"/>
      <c r="B565" s="11"/>
      <c r="C565" s="13" t="s">
        <v>134</v>
      </c>
      <c r="D565" s="75" t="n">
        <v>1</v>
      </c>
      <c r="E565" s="69" t="n">
        <v>1</v>
      </c>
      <c r="F565" s="70" t="n">
        <v>1</v>
      </c>
    </row>
    <row r="567" customFormat="false" ht="18" hidden="false" customHeight="true" outlineLevel="0" collapsed="false">
      <c r="A567" s="3" t="s">
        <v>136</v>
      </c>
      <c r="B567" s="3"/>
      <c r="C567" s="3"/>
      <c r="D567" s="3"/>
    </row>
    <row r="568" customFormat="false" ht="45" hidden="false" customHeight="true" outlineLevel="0" collapsed="false">
      <c r="A568" s="15"/>
      <c r="B568" s="16" t="s">
        <v>137</v>
      </c>
      <c r="C568" s="30" t="s">
        <v>138</v>
      </c>
      <c r="D568" s="17" t="s">
        <v>139</v>
      </c>
    </row>
    <row r="569" customFormat="false" ht="15" hidden="false" customHeight="true" outlineLevel="0" collapsed="false">
      <c r="A569" s="4" t="s">
        <v>142</v>
      </c>
      <c r="B569" s="76" t="s">
        <v>177</v>
      </c>
      <c r="C569" s="40" t="n">
        <v>2</v>
      </c>
      <c r="D569" s="86" t="n">
        <v>0.145533737506116</v>
      </c>
    </row>
    <row r="570" customFormat="false" ht="15" hidden="false" customHeight="true" outlineLevel="0" collapsed="false">
      <c r="A570" s="6" t="s">
        <v>145</v>
      </c>
      <c r="B570" s="85" t="n">
        <v>3.82081381751976</v>
      </c>
      <c r="C570" s="41" t="n">
        <v>2</v>
      </c>
      <c r="D570" s="45" t="n">
        <v>0.148020143646513</v>
      </c>
    </row>
    <row r="571" customFormat="false" ht="15" hidden="false" customHeight="true" outlineLevel="0" collapsed="false">
      <c r="A571" s="6" t="s">
        <v>147</v>
      </c>
      <c r="B571" s="43" t="n">
        <v>0.11774673343005</v>
      </c>
      <c r="C571" s="41" t="n">
        <v>1</v>
      </c>
      <c r="D571" s="45" t="n">
        <v>0.731491305472625</v>
      </c>
    </row>
    <row r="572" customFormat="false" ht="15" hidden="false" customHeight="true" outlineLevel="0" collapsed="false">
      <c r="A572" s="27" t="s">
        <v>148</v>
      </c>
      <c r="B572" s="36" t="n">
        <v>461</v>
      </c>
      <c r="C572" s="53"/>
      <c r="D572" s="38"/>
    </row>
    <row r="573" customFormat="false" ht="29.1" hidden="false" customHeight="true" outlineLevel="0" collapsed="false">
      <c r="A573" s="74" t="s">
        <v>178</v>
      </c>
      <c r="B573" s="74"/>
      <c r="C573" s="74"/>
      <c r="D573" s="74"/>
    </row>
    <row r="575" customFormat="false" ht="18" hidden="false" customHeight="true" outlineLevel="0" collapsed="false">
      <c r="A575" s="3" t="s">
        <v>151</v>
      </c>
      <c r="B575" s="3"/>
    </row>
    <row r="576" customFormat="false" ht="15" hidden="false" customHeight="true" outlineLevel="0" collapsed="false">
      <c r="A576" s="15"/>
      <c r="B576" s="87" t="s">
        <v>137</v>
      </c>
    </row>
    <row r="577" customFormat="false" ht="45" hidden="false" customHeight="true" outlineLevel="0" collapsed="false">
      <c r="A577" s="88" t="s">
        <v>179</v>
      </c>
      <c r="B577" s="89" t="s">
        <v>180</v>
      </c>
    </row>
    <row r="578" customFormat="false" ht="45" hidden="false" customHeight="true" outlineLevel="0" collapsed="false">
      <c r="A578" s="74" t="s">
        <v>181</v>
      </c>
      <c r="B578" s="74"/>
    </row>
    <row r="581" customFormat="false" ht="16.5" hidden="false" customHeight="false" outlineLevel="0" collapsed="false">
      <c r="A581" s="2" t="s">
        <v>128</v>
      </c>
    </row>
    <row r="583" customFormat="false" ht="18" hidden="false" customHeight="true" outlineLevel="0" collapsed="false">
      <c r="A583" s="3" t="s">
        <v>129</v>
      </c>
      <c r="B583" s="3"/>
      <c r="C583" s="3"/>
      <c r="D583" s="3"/>
      <c r="E583" s="3"/>
      <c r="F583" s="3"/>
    </row>
    <row r="584" customFormat="false" ht="27.95" hidden="false" customHeight="true" outlineLevel="0" collapsed="false">
      <c r="A584" s="15"/>
      <c r="B584" s="15"/>
      <c r="C584" s="15"/>
      <c r="D584" s="71" t="s">
        <v>32</v>
      </c>
      <c r="E584" s="71"/>
      <c r="F584" s="17" t="s">
        <v>48</v>
      </c>
    </row>
    <row r="585" customFormat="false" ht="45" hidden="false" customHeight="true" outlineLevel="0" collapsed="false">
      <c r="A585" s="15"/>
      <c r="B585" s="15"/>
      <c r="C585" s="15"/>
      <c r="D585" s="62" t="s">
        <v>53</v>
      </c>
      <c r="E585" s="63" t="s">
        <v>49</v>
      </c>
      <c r="F585" s="17"/>
    </row>
    <row r="586" customFormat="false" ht="15" hidden="false" customHeight="true" outlineLevel="0" collapsed="false">
      <c r="A586" s="18" t="s">
        <v>182</v>
      </c>
      <c r="B586" s="72" t="s">
        <v>183</v>
      </c>
      <c r="C586" s="19" t="s">
        <v>132</v>
      </c>
      <c r="D586" s="20" t="n">
        <v>64</v>
      </c>
      <c r="E586" s="40" t="n">
        <v>325</v>
      </c>
      <c r="F586" s="21" t="n">
        <v>389</v>
      </c>
    </row>
    <row r="587" customFormat="false" ht="15" hidden="false" customHeight="true" outlineLevel="0" collapsed="false">
      <c r="A587" s="18"/>
      <c r="B587" s="72"/>
      <c r="C587" s="9" t="s">
        <v>184</v>
      </c>
      <c r="D587" s="73" t="n">
        <v>0.16452442159383</v>
      </c>
      <c r="E587" s="67" t="n">
        <v>0.83547557840617</v>
      </c>
      <c r="F587" s="68" t="n">
        <v>1</v>
      </c>
    </row>
    <row r="588" customFormat="false" ht="45" hidden="false" customHeight="true" outlineLevel="0" collapsed="false">
      <c r="A588" s="18"/>
      <c r="B588" s="72"/>
      <c r="C588" s="9" t="s">
        <v>134</v>
      </c>
      <c r="D588" s="73" t="n">
        <v>0.820512820512821</v>
      </c>
      <c r="E588" s="67" t="n">
        <v>0.848563968668407</v>
      </c>
      <c r="F588" s="68" t="n">
        <v>0.843817787418655</v>
      </c>
    </row>
    <row r="589" customFormat="false" ht="15" hidden="false" customHeight="true" outlineLevel="0" collapsed="false">
      <c r="A589" s="18"/>
      <c r="B589" s="74" t="s">
        <v>185</v>
      </c>
      <c r="C589" s="9" t="s">
        <v>132</v>
      </c>
      <c r="D589" s="22" t="n">
        <v>11</v>
      </c>
      <c r="E589" s="41" t="n">
        <v>35</v>
      </c>
      <c r="F589" s="23" t="n">
        <v>46</v>
      </c>
    </row>
    <row r="590" customFormat="false" ht="15" hidden="false" customHeight="true" outlineLevel="0" collapsed="false">
      <c r="A590" s="18"/>
      <c r="B590" s="74"/>
      <c r="C590" s="9" t="s">
        <v>184</v>
      </c>
      <c r="D590" s="73" t="n">
        <v>0.239130434782609</v>
      </c>
      <c r="E590" s="67" t="n">
        <v>0.760869565217391</v>
      </c>
      <c r="F590" s="68" t="n">
        <v>1</v>
      </c>
    </row>
    <row r="591" customFormat="false" ht="45" hidden="false" customHeight="true" outlineLevel="0" collapsed="false">
      <c r="A591" s="18"/>
      <c r="B591" s="74"/>
      <c r="C591" s="9" t="s">
        <v>134</v>
      </c>
      <c r="D591" s="73" t="n">
        <v>0.141025641025641</v>
      </c>
      <c r="E591" s="67" t="n">
        <v>0.0913838120104439</v>
      </c>
      <c r="F591" s="68" t="n">
        <v>0.0997830802603037</v>
      </c>
    </row>
    <row r="592" customFormat="false" ht="15" hidden="false" customHeight="true" outlineLevel="0" collapsed="false">
      <c r="A592" s="18"/>
      <c r="B592" s="74" t="s">
        <v>186</v>
      </c>
      <c r="C592" s="9" t="s">
        <v>132</v>
      </c>
      <c r="D592" s="22" t="n">
        <v>3</v>
      </c>
      <c r="E592" s="41" t="n">
        <v>23</v>
      </c>
      <c r="F592" s="23" t="n">
        <v>26</v>
      </c>
    </row>
    <row r="593" customFormat="false" ht="15" hidden="false" customHeight="true" outlineLevel="0" collapsed="false">
      <c r="A593" s="18"/>
      <c r="B593" s="74"/>
      <c r="C593" s="9" t="s">
        <v>184</v>
      </c>
      <c r="D593" s="73" t="n">
        <v>0.115384615384615</v>
      </c>
      <c r="E593" s="67" t="n">
        <v>0.884615384615385</v>
      </c>
      <c r="F593" s="68" t="n">
        <v>1</v>
      </c>
    </row>
    <row r="594" customFormat="false" ht="45" hidden="false" customHeight="true" outlineLevel="0" collapsed="false">
      <c r="A594" s="18"/>
      <c r="B594" s="74"/>
      <c r="C594" s="9" t="s">
        <v>134</v>
      </c>
      <c r="D594" s="73" t="n">
        <v>0.0384615384615385</v>
      </c>
      <c r="E594" s="67" t="n">
        <v>0.0600522193211488</v>
      </c>
      <c r="F594" s="68" t="n">
        <v>0.0563991323210412</v>
      </c>
    </row>
    <row r="595" customFormat="false" ht="15" hidden="false" customHeight="true" outlineLevel="0" collapsed="false">
      <c r="A595" s="11" t="s">
        <v>48</v>
      </c>
      <c r="B595" s="11"/>
      <c r="C595" s="9" t="s">
        <v>132</v>
      </c>
      <c r="D595" s="22" t="n">
        <v>78</v>
      </c>
      <c r="E595" s="41" t="n">
        <v>383</v>
      </c>
      <c r="F595" s="23" t="n">
        <v>461</v>
      </c>
    </row>
    <row r="596" customFormat="false" ht="15" hidden="false" customHeight="true" outlineLevel="0" collapsed="false">
      <c r="A596" s="11"/>
      <c r="B596" s="11"/>
      <c r="C596" s="9" t="s">
        <v>184</v>
      </c>
      <c r="D596" s="73" t="n">
        <v>0.169197396963124</v>
      </c>
      <c r="E596" s="67" t="n">
        <v>0.830802603036876</v>
      </c>
      <c r="F596" s="68" t="n">
        <v>1</v>
      </c>
    </row>
    <row r="597" customFormat="false" ht="45" hidden="false" customHeight="true" outlineLevel="0" collapsed="false">
      <c r="A597" s="11"/>
      <c r="B597" s="11"/>
      <c r="C597" s="13" t="s">
        <v>134</v>
      </c>
      <c r="D597" s="75" t="n">
        <v>1</v>
      </c>
      <c r="E597" s="69" t="n">
        <v>1</v>
      </c>
      <c r="F597" s="70" t="n">
        <v>1</v>
      </c>
    </row>
    <row r="599" customFormat="false" ht="18" hidden="false" customHeight="true" outlineLevel="0" collapsed="false">
      <c r="A599" s="3" t="s">
        <v>136</v>
      </c>
      <c r="B599" s="3"/>
      <c r="C599" s="3"/>
      <c r="D599" s="3"/>
    </row>
    <row r="600" customFormat="false" ht="45" hidden="false" customHeight="true" outlineLevel="0" collapsed="false">
      <c r="A600" s="15"/>
      <c r="B600" s="16" t="s">
        <v>137</v>
      </c>
      <c r="C600" s="30" t="s">
        <v>138</v>
      </c>
      <c r="D600" s="17" t="s">
        <v>139</v>
      </c>
    </row>
    <row r="601" customFormat="false" ht="15" hidden="false" customHeight="true" outlineLevel="0" collapsed="false">
      <c r="A601" s="4" t="s">
        <v>142</v>
      </c>
      <c r="B601" s="76" t="s">
        <v>187</v>
      </c>
      <c r="C601" s="40" t="n">
        <v>2</v>
      </c>
      <c r="D601" s="86" t="n">
        <v>0.333461901065056</v>
      </c>
    </row>
    <row r="602" customFormat="false" ht="15" hidden="false" customHeight="true" outlineLevel="0" collapsed="false">
      <c r="A602" s="6" t="s">
        <v>145</v>
      </c>
      <c r="B602" s="85" t="n">
        <v>2.10673033263372</v>
      </c>
      <c r="C602" s="41" t="n">
        <v>2</v>
      </c>
      <c r="D602" s="45" t="n">
        <v>0.348762129571912</v>
      </c>
    </row>
    <row r="603" customFormat="false" ht="15" hidden="false" customHeight="true" outlineLevel="0" collapsed="false">
      <c r="A603" s="6" t="s">
        <v>147</v>
      </c>
      <c r="B603" s="43" t="n">
        <v>0.00963222192148571</v>
      </c>
      <c r="C603" s="41" t="n">
        <v>1</v>
      </c>
      <c r="D603" s="45" t="n">
        <v>0.921818041496682</v>
      </c>
    </row>
    <row r="604" customFormat="false" ht="15" hidden="false" customHeight="true" outlineLevel="0" collapsed="false">
      <c r="A604" s="27" t="s">
        <v>148</v>
      </c>
      <c r="B604" s="36" t="n">
        <v>461</v>
      </c>
      <c r="C604" s="53"/>
      <c r="D604" s="38"/>
    </row>
    <row r="605" customFormat="false" ht="29.1" hidden="false" customHeight="true" outlineLevel="0" collapsed="false">
      <c r="A605" s="74" t="s">
        <v>188</v>
      </c>
      <c r="B605" s="74"/>
      <c r="C605" s="74"/>
      <c r="D605" s="74"/>
    </row>
    <row r="607" customFormat="false" ht="18" hidden="false" customHeight="true" outlineLevel="0" collapsed="false">
      <c r="A607" s="3" t="s">
        <v>151</v>
      </c>
      <c r="B607" s="3"/>
    </row>
    <row r="608" customFormat="false" ht="15" hidden="false" customHeight="true" outlineLevel="0" collapsed="false">
      <c r="A608" s="15"/>
      <c r="B608" s="87" t="s">
        <v>137</v>
      </c>
    </row>
    <row r="609" customFormat="false" ht="27.95" hidden="false" customHeight="true" outlineLevel="0" collapsed="false">
      <c r="A609" s="88" t="s">
        <v>189</v>
      </c>
      <c r="B609" s="89" t="s">
        <v>180</v>
      </c>
    </row>
    <row r="610" customFormat="false" ht="45" hidden="false" customHeight="true" outlineLevel="0" collapsed="false">
      <c r="A610" s="74" t="s">
        <v>181</v>
      </c>
      <c r="B610" s="74"/>
    </row>
    <row r="612" customFormat="false" ht="13.5" hidden="false" customHeight="false" outlineLevel="0" collapsed="false">
      <c r="A612" s="1" t="s">
        <v>110</v>
      </c>
    </row>
    <row r="613" customFormat="false" ht="13.5" hidden="false" customHeight="false" outlineLevel="0" collapsed="false">
      <c r="A613" s="1" t="s">
        <v>190</v>
      </c>
    </row>
    <row r="614" customFormat="false" ht="13.5" hidden="false" customHeight="false" outlineLevel="0" collapsed="false">
      <c r="A614" s="1" t="s">
        <v>112</v>
      </c>
    </row>
    <row r="615" customFormat="false" ht="13.5" hidden="false" customHeight="false" outlineLevel="0" collapsed="false">
      <c r="A615" s="1" t="s">
        <v>113</v>
      </c>
    </row>
    <row r="616" customFormat="false" ht="13.5" hidden="false" customHeight="false" outlineLevel="0" collapsed="false">
      <c r="A616" s="1" t="s">
        <v>114</v>
      </c>
    </row>
    <row r="617" customFormat="false" ht="13.5" hidden="false" customHeight="false" outlineLevel="0" collapsed="false">
      <c r="A617" s="1" t="s">
        <v>115</v>
      </c>
    </row>
    <row r="620" customFormat="false" ht="16.5" hidden="false" customHeight="false" outlineLevel="0" collapsed="false">
      <c r="A620" s="2" t="s">
        <v>116</v>
      </c>
    </row>
    <row r="622" customFormat="false" ht="18" hidden="false" customHeight="true" outlineLevel="0" collapsed="false">
      <c r="A622" s="3" t="s">
        <v>4</v>
      </c>
      <c r="B622" s="3"/>
      <c r="C622" s="3"/>
    </row>
    <row r="623" customFormat="false" ht="15" hidden="false" customHeight="true" outlineLevel="0" collapsed="false">
      <c r="A623" s="4" t="s">
        <v>5</v>
      </c>
      <c r="B623" s="4"/>
      <c r="C623" s="5" t="s">
        <v>191</v>
      </c>
    </row>
    <row r="624" customFormat="false" ht="15" hidden="false" customHeight="true" outlineLevel="0" collapsed="false">
      <c r="A624" s="6" t="s">
        <v>7</v>
      </c>
      <c r="B624" s="6"/>
      <c r="C624" s="7"/>
    </row>
    <row r="625" customFormat="false" ht="39.95" hidden="false" customHeight="true" outlineLevel="0" collapsed="false">
      <c r="A625" s="8" t="s">
        <v>8</v>
      </c>
      <c r="B625" s="9" t="s">
        <v>9</v>
      </c>
      <c r="C625" s="7" t="s">
        <v>10</v>
      </c>
    </row>
    <row r="626" customFormat="false" ht="15" hidden="false" customHeight="true" outlineLevel="0" collapsed="false">
      <c r="A626" s="8"/>
      <c r="B626" s="9" t="s">
        <v>11</v>
      </c>
      <c r="C626" s="7" t="s">
        <v>12</v>
      </c>
    </row>
    <row r="627" customFormat="false" ht="15" hidden="false" customHeight="true" outlineLevel="0" collapsed="false">
      <c r="A627" s="8"/>
      <c r="B627" s="9" t="s">
        <v>13</v>
      </c>
      <c r="C627" s="7" t="s">
        <v>14</v>
      </c>
    </row>
    <row r="628" customFormat="false" ht="15" hidden="false" customHeight="true" outlineLevel="0" collapsed="false">
      <c r="A628" s="8"/>
      <c r="B628" s="9" t="s">
        <v>15</v>
      </c>
      <c r="C628" s="7" t="s">
        <v>14</v>
      </c>
    </row>
    <row r="629" customFormat="false" ht="15" hidden="false" customHeight="true" outlineLevel="0" collapsed="false">
      <c r="A629" s="8"/>
      <c r="B629" s="9" t="s">
        <v>16</v>
      </c>
      <c r="C629" s="7" t="s">
        <v>14</v>
      </c>
    </row>
    <row r="630" customFormat="false" ht="15" hidden="false" customHeight="true" outlineLevel="0" collapsed="false">
      <c r="A630" s="8"/>
      <c r="B630" s="9" t="s">
        <v>17</v>
      </c>
      <c r="C630" s="10" t="n">
        <v>461</v>
      </c>
    </row>
    <row r="631" customFormat="false" ht="39.95" hidden="false" customHeight="true" outlineLevel="0" collapsed="false">
      <c r="A631" s="8" t="s">
        <v>18</v>
      </c>
      <c r="B631" s="9" t="s">
        <v>19</v>
      </c>
      <c r="C631" s="7" t="s">
        <v>20</v>
      </c>
    </row>
    <row r="632" customFormat="false" ht="68.1" hidden="false" customHeight="true" outlineLevel="0" collapsed="false">
      <c r="A632" s="8"/>
      <c r="B632" s="9" t="s">
        <v>21</v>
      </c>
      <c r="C632" s="7" t="s">
        <v>118</v>
      </c>
    </row>
    <row r="633" customFormat="false" ht="375.95" hidden="false" customHeight="true" outlineLevel="0" collapsed="false">
      <c r="A633" s="6" t="s">
        <v>23</v>
      </c>
      <c r="B633" s="6"/>
      <c r="C633" s="7" t="s">
        <v>192</v>
      </c>
    </row>
    <row r="634" customFormat="false" ht="15" hidden="false" customHeight="true" outlineLevel="0" collapsed="false">
      <c r="A634" s="11" t="s">
        <v>25</v>
      </c>
      <c r="B634" s="9" t="s">
        <v>26</v>
      </c>
      <c r="C634" s="12" t="s">
        <v>193</v>
      </c>
    </row>
    <row r="635" customFormat="false" ht="15" hidden="false" customHeight="true" outlineLevel="0" collapsed="false">
      <c r="A635" s="11"/>
      <c r="B635" s="9" t="s">
        <v>28</v>
      </c>
      <c r="C635" s="12" t="s">
        <v>193</v>
      </c>
    </row>
    <row r="636" customFormat="false" ht="15" hidden="false" customHeight="true" outlineLevel="0" collapsed="false">
      <c r="A636" s="11"/>
      <c r="B636" s="9" t="s">
        <v>120</v>
      </c>
      <c r="C636" s="10" t="n">
        <v>2</v>
      </c>
    </row>
    <row r="637" customFormat="false" ht="15" hidden="false" customHeight="true" outlineLevel="0" collapsed="false">
      <c r="A637" s="11"/>
      <c r="B637" s="13" t="s">
        <v>121</v>
      </c>
      <c r="C637" s="57" t="n">
        <v>174734</v>
      </c>
    </row>
    <row r="640" customFormat="false" ht="13.5" hidden="false" customHeight="false" outlineLevel="0" collapsed="false">
      <c r="A640" s="1" t="s">
        <v>29</v>
      </c>
    </row>
    <row r="642" customFormat="false" ht="18" hidden="false" customHeight="true" outlineLevel="0" collapsed="false">
      <c r="A642" s="3" t="s">
        <v>122</v>
      </c>
      <c r="B642" s="3"/>
      <c r="C642" s="3"/>
      <c r="D642" s="3"/>
      <c r="E642" s="3"/>
      <c r="F642" s="3"/>
      <c r="G642" s="3"/>
    </row>
    <row r="643" customFormat="false" ht="15" hidden="false" customHeight="true" outlineLevel="0" collapsed="false">
      <c r="A643" s="15"/>
      <c r="B643" s="58" t="s">
        <v>123</v>
      </c>
      <c r="C643" s="58"/>
      <c r="D643" s="58"/>
      <c r="E643" s="58"/>
      <c r="F643" s="58"/>
      <c r="G643" s="58"/>
    </row>
    <row r="644" customFormat="false" ht="15" hidden="false" customHeight="true" outlineLevel="0" collapsed="false">
      <c r="A644" s="15"/>
      <c r="B644" s="59" t="s">
        <v>34</v>
      </c>
      <c r="C644" s="59"/>
      <c r="D644" s="60" t="s">
        <v>35</v>
      </c>
      <c r="E644" s="60"/>
      <c r="F644" s="61" t="s">
        <v>48</v>
      </c>
      <c r="G644" s="61"/>
    </row>
    <row r="645" customFormat="false" ht="15" hidden="false" customHeight="true" outlineLevel="0" collapsed="false">
      <c r="A645" s="15"/>
      <c r="B645" s="62" t="s">
        <v>33</v>
      </c>
      <c r="C645" s="63" t="s">
        <v>42</v>
      </c>
      <c r="D645" s="63" t="s">
        <v>33</v>
      </c>
      <c r="E645" s="63" t="s">
        <v>42</v>
      </c>
      <c r="F645" s="63" t="s">
        <v>33</v>
      </c>
      <c r="G645" s="64" t="s">
        <v>42</v>
      </c>
    </row>
    <row r="646" customFormat="false" ht="45" hidden="false" customHeight="true" outlineLevel="0" collapsed="false">
      <c r="A646" s="4" t="s">
        <v>194</v>
      </c>
      <c r="B646" s="20" t="n">
        <v>461</v>
      </c>
      <c r="C646" s="65" t="n">
        <v>1</v>
      </c>
      <c r="D646" s="40" t="n">
        <v>0</v>
      </c>
      <c r="E646" s="65" t="n">
        <v>0</v>
      </c>
      <c r="F646" s="40" t="n">
        <v>461</v>
      </c>
      <c r="G646" s="66" t="n">
        <v>1</v>
      </c>
    </row>
    <row r="647" customFormat="false" ht="45" hidden="false" customHeight="true" outlineLevel="0" collapsed="false">
      <c r="A647" s="6" t="s">
        <v>195</v>
      </c>
      <c r="B647" s="22" t="n">
        <v>461</v>
      </c>
      <c r="C647" s="67" t="n">
        <v>1</v>
      </c>
      <c r="D647" s="41" t="n">
        <v>0</v>
      </c>
      <c r="E647" s="67" t="n">
        <v>0</v>
      </c>
      <c r="F647" s="41" t="n">
        <v>461</v>
      </c>
      <c r="G647" s="68" t="n">
        <v>1</v>
      </c>
    </row>
    <row r="648" customFormat="false" ht="45" hidden="false" customHeight="true" outlineLevel="0" collapsed="false">
      <c r="A648" s="6" t="s">
        <v>196</v>
      </c>
      <c r="B648" s="22" t="n">
        <v>461</v>
      </c>
      <c r="C648" s="67" t="n">
        <v>1</v>
      </c>
      <c r="D648" s="41" t="n">
        <v>0</v>
      </c>
      <c r="E648" s="67" t="n">
        <v>0</v>
      </c>
      <c r="F648" s="41" t="n">
        <v>461</v>
      </c>
      <c r="G648" s="68" t="n">
        <v>1</v>
      </c>
    </row>
    <row r="649" customFormat="false" ht="45" hidden="false" customHeight="true" outlineLevel="0" collapsed="false">
      <c r="A649" s="6" t="s">
        <v>197</v>
      </c>
      <c r="B649" s="22" t="n">
        <v>461</v>
      </c>
      <c r="C649" s="67" t="n">
        <v>1</v>
      </c>
      <c r="D649" s="41" t="n">
        <v>0</v>
      </c>
      <c r="E649" s="67" t="n">
        <v>0</v>
      </c>
      <c r="F649" s="41" t="n">
        <v>461</v>
      </c>
      <c r="G649" s="68" t="n">
        <v>1</v>
      </c>
    </row>
    <row r="650" customFormat="false" ht="45" hidden="false" customHeight="true" outlineLevel="0" collapsed="false">
      <c r="A650" s="6" t="s">
        <v>198</v>
      </c>
      <c r="B650" s="22" t="n">
        <v>461</v>
      </c>
      <c r="C650" s="67" t="n">
        <v>1</v>
      </c>
      <c r="D650" s="41" t="n">
        <v>0</v>
      </c>
      <c r="E650" s="67" t="n">
        <v>0</v>
      </c>
      <c r="F650" s="41" t="n">
        <v>461</v>
      </c>
      <c r="G650" s="68" t="n">
        <v>1</v>
      </c>
    </row>
    <row r="651" customFormat="false" ht="45" hidden="false" customHeight="true" outlineLevel="0" collapsed="false">
      <c r="A651" s="6" t="s">
        <v>199</v>
      </c>
      <c r="B651" s="22" t="n">
        <v>461</v>
      </c>
      <c r="C651" s="67" t="n">
        <v>1</v>
      </c>
      <c r="D651" s="41" t="n">
        <v>0</v>
      </c>
      <c r="E651" s="67" t="n">
        <v>0</v>
      </c>
      <c r="F651" s="41" t="n">
        <v>461</v>
      </c>
      <c r="G651" s="68" t="n">
        <v>1</v>
      </c>
    </row>
    <row r="652" customFormat="false" ht="45" hidden="false" customHeight="true" outlineLevel="0" collapsed="false">
      <c r="A652" s="6" t="s">
        <v>200</v>
      </c>
      <c r="B652" s="22" t="n">
        <v>461</v>
      </c>
      <c r="C652" s="67" t="n">
        <v>1</v>
      </c>
      <c r="D652" s="41" t="n">
        <v>0</v>
      </c>
      <c r="E652" s="67" t="n">
        <v>0</v>
      </c>
      <c r="F652" s="41" t="n">
        <v>461</v>
      </c>
      <c r="G652" s="68" t="n">
        <v>1</v>
      </c>
    </row>
    <row r="653" customFormat="false" ht="45" hidden="false" customHeight="true" outlineLevel="0" collapsed="false">
      <c r="A653" s="6" t="s">
        <v>201</v>
      </c>
      <c r="B653" s="22" t="n">
        <v>461</v>
      </c>
      <c r="C653" s="67" t="n">
        <v>1</v>
      </c>
      <c r="D653" s="41" t="n">
        <v>0</v>
      </c>
      <c r="E653" s="67" t="n">
        <v>0</v>
      </c>
      <c r="F653" s="41" t="n">
        <v>461</v>
      </c>
      <c r="G653" s="68" t="n">
        <v>1</v>
      </c>
    </row>
    <row r="654" customFormat="false" ht="57" hidden="false" customHeight="true" outlineLevel="0" collapsed="false">
      <c r="A654" s="6" t="s">
        <v>202</v>
      </c>
      <c r="B654" s="22" t="n">
        <v>461</v>
      </c>
      <c r="C654" s="67" t="n">
        <v>1</v>
      </c>
      <c r="D654" s="41" t="n">
        <v>0</v>
      </c>
      <c r="E654" s="67" t="n">
        <v>0</v>
      </c>
      <c r="F654" s="41" t="n">
        <v>461</v>
      </c>
      <c r="G654" s="68" t="n">
        <v>1</v>
      </c>
    </row>
    <row r="655" customFormat="false" ht="45" hidden="false" customHeight="true" outlineLevel="0" collapsed="false">
      <c r="A655" s="6" t="s">
        <v>203</v>
      </c>
      <c r="B655" s="22" t="n">
        <v>461</v>
      </c>
      <c r="C655" s="67" t="n">
        <v>1</v>
      </c>
      <c r="D655" s="41" t="n">
        <v>0</v>
      </c>
      <c r="E655" s="67" t="n">
        <v>0</v>
      </c>
      <c r="F655" s="41" t="n">
        <v>461</v>
      </c>
      <c r="G655" s="68" t="n">
        <v>1</v>
      </c>
    </row>
    <row r="656" customFormat="false" ht="45" hidden="false" customHeight="true" outlineLevel="0" collapsed="false">
      <c r="A656" s="6" t="s">
        <v>204</v>
      </c>
      <c r="B656" s="22" t="n">
        <v>461</v>
      </c>
      <c r="C656" s="67" t="n">
        <v>1</v>
      </c>
      <c r="D656" s="41" t="n">
        <v>0</v>
      </c>
      <c r="E656" s="67" t="n">
        <v>0</v>
      </c>
      <c r="F656" s="41" t="n">
        <v>461</v>
      </c>
      <c r="G656" s="68" t="n">
        <v>1</v>
      </c>
    </row>
    <row r="657" customFormat="false" ht="45" hidden="false" customHeight="true" outlineLevel="0" collapsed="false">
      <c r="A657" s="6" t="s">
        <v>205</v>
      </c>
      <c r="B657" s="22" t="n">
        <v>461</v>
      </c>
      <c r="C657" s="67" t="n">
        <v>1</v>
      </c>
      <c r="D657" s="41" t="n">
        <v>0</v>
      </c>
      <c r="E657" s="67" t="n">
        <v>0</v>
      </c>
      <c r="F657" s="41" t="n">
        <v>461</v>
      </c>
      <c r="G657" s="68" t="n">
        <v>1</v>
      </c>
    </row>
    <row r="658" customFormat="false" ht="45" hidden="false" customHeight="true" outlineLevel="0" collapsed="false">
      <c r="A658" s="6" t="s">
        <v>206</v>
      </c>
      <c r="B658" s="22" t="n">
        <v>461</v>
      </c>
      <c r="C658" s="67" t="n">
        <v>1</v>
      </c>
      <c r="D658" s="41" t="n">
        <v>0</v>
      </c>
      <c r="E658" s="67" t="n">
        <v>0</v>
      </c>
      <c r="F658" s="41" t="n">
        <v>461</v>
      </c>
      <c r="G658" s="68" t="n">
        <v>1</v>
      </c>
    </row>
    <row r="659" customFormat="false" ht="45" hidden="false" customHeight="true" outlineLevel="0" collapsed="false">
      <c r="A659" s="6" t="s">
        <v>207</v>
      </c>
      <c r="B659" s="22" t="n">
        <v>461</v>
      </c>
      <c r="C659" s="67" t="n">
        <v>1</v>
      </c>
      <c r="D659" s="41" t="n">
        <v>0</v>
      </c>
      <c r="E659" s="67" t="n">
        <v>0</v>
      </c>
      <c r="F659" s="41" t="n">
        <v>461</v>
      </c>
      <c r="G659" s="68" t="n">
        <v>1</v>
      </c>
    </row>
    <row r="660" customFormat="false" ht="45" hidden="false" customHeight="true" outlineLevel="0" collapsed="false">
      <c r="A660" s="6" t="s">
        <v>208</v>
      </c>
      <c r="B660" s="22" t="n">
        <v>461</v>
      </c>
      <c r="C660" s="67" t="n">
        <v>1</v>
      </c>
      <c r="D660" s="41" t="n">
        <v>0</v>
      </c>
      <c r="E660" s="67" t="n">
        <v>0</v>
      </c>
      <c r="F660" s="41" t="n">
        <v>461</v>
      </c>
      <c r="G660" s="68" t="n">
        <v>1</v>
      </c>
    </row>
    <row r="661" customFormat="false" ht="45" hidden="false" customHeight="true" outlineLevel="0" collapsed="false">
      <c r="A661" s="27" t="s">
        <v>209</v>
      </c>
      <c r="B661" s="36" t="n">
        <v>461</v>
      </c>
      <c r="C661" s="69" t="n">
        <v>1</v>
      </c>
      <c r="D661" s="46" t="n">
        <v>0</v>
      </c>
      <c r="E661" s="69" t="n">
        <v>0</v>
      </c>
      <c r="F661" s="46" t="n">
        <v>461</v>
      </c>
      <c r="G661" s="70" t="n">
        <v>1</v>
      </c>
    </row>
    <row r="664" customFormat="false" ht="16.5" hidden="false" customHeight="false" outlineLevel="0" collapsed="false">
      <c r="A664" s="2" t="s">
        <v>194</v>
      </c>
    </row>
    <row r="666" customFormat="false" ht="18" hidden="false" customHeight="true" outlineLevel="0" collapsed="false">
      <c r="A666" s="3" t="s">
        <v>129</v>
      </c>
      <c r="B666" s="3"/>
      <c r="C666" s="3"/>
      <c r="D666" s="3"/>
      <c r="E666" s="3"/>
      <c r="F666" s="3"/>
    </row>
    <row r="667" customFormat="false" ht="27.95" hidden="false" customHeight="true" outlineLevel="0" collapsed="false">
      <c r="A667" s="15"/>
      <c r="B667" s="15"/>
      <c r="C667" s="15"/>
      <c r="D667" s="71" t="s">
        <v>32</v>
      </c>
      <c r="E667" s="71"/>
      <c r="F667" s="17" t="s">
        <v>48</v>
      </c>
    </row>
    <row r="668" customFormat="false" ht="45" hidden="false" customHeight="true" outlineLevel="0" collapsed="false">
      <c r="A668" s="15"/>
      <c r="B668" s="15"/>
      <c r="C668" s="15"/>
      <c r="D668" s="62" t="s">
        <v>53</v>
      </c>
      <c r="E668" s="63" t="s">
        <v>49</v>
      </c>
      <c r="F668" s="17"/>
    </row>
    <row r="669" customFormat="false" ht="15" hidden="false" customHeight="true" outlineLevel="0" collapsed="false">
      <c r="A669" s="18" t="s">
        <v>210</v>
      </c>
      <c r="B669" s="72" t="s">
        <v>45</v>
      </c>
      <c r="C669" s="19" t="s">
        <v>132</v>
      </c>
      <c r="D669" s="20" t="n">
        <v>54</v>
      </c>
      <c r="E669" s="40" t="n">
        <v>229</v>
      </c>
      <c r="F669" s="21" t="n">
        <v>283</v>
      </c>
    </row>
    <row r="670" customFormat="false" ht="15" hidden="false" customHeight="true" outlineLevel="0" collapsed="false">
      <c r="A670" s="18"/>
      <c r="B670" s="72"/>
      <c r="C670" s="9" t="s">
        <v>211</v>
      </c>
      <c r="D670" s="73" t="n">
        <v>0.190812720848057</v>
      </c>
      <c r="E670" s="67" t="n">
        <v>0.809187279151944</v>
      </c>
      <c r="F670" s="68" t="n">
        <v>1</v>
      </c>
    </row>
    <row r="671" customFormat="false" ht="45" hidden="false" customHeight="true" outlineLevel="0" collapsed="false">
      <c r="A671" s="18"/>
      <c r="B671" s="72"/>
      <c r="C671" s="9" t="s">
        <v>134</v>
      </c>
      <c r="D671" s="73" t="n">
        <v>0.692307692307692</v>
      </c>
      <c r="E671" s="67" t="n">
        <v>0.597911227154047</v>
      </c>
      <c r="F671" s="68" t="n">
        <v>0.613882863340564</v>
      </c>
    </row>
    <row r="672" customFormat="false" ht="15" hidden="false" customHeight="true" outlineLevel="0" collapsed="false">
      <c r="A672" s="18"/>
      <c r="B672" s="74" t="s">
        <v>46</v>
      </c>
      <c r="C672" s="9" t="s">
        <v>132</v>
      </c>
      <c r="D672" s="22" t="n">
        <v>24</v>
      </c>
      <c r="E672" s="41" t="n">
        <v>154</v>
      </c>
      <c r="F672" s="23" t="n">
        <v>178</v>
      </c>
    </row>
    <row r="673" customFormat="false" ht="15" hidden="false" customHeight="true" outlineLevel="0" collapsed="false">
      <c r="A673" s="18"/>
      <c r="B673" s="74"/>
      <c r="C673" s="9" t="s">
        <v>211</v>
      </c>
      <c r="D673" s="73" t="n">
        <v>0.134831460674157</v>
      </c>
      <c r="E673" s="67" t="n">
        <v>0.865168539325843</v>
      </c>
      <c r="F673" s="68" t="n">
        <v>1</v>
      </c>
    </row>
    <row r="674" customFormat="false" ht="45" hidden="false" customHeight="true" outlineLevel="0" collapsed="false">
      <c r="A674" s="18"/>
      <c r="B674" s="74"/>
      <c r="C674" s="9" t="s">
        <v>134</v>
      </c>
      <c r="D674" s="73" t="n">
        <v>0.307692307692308</v>
      </c>
      <c r="E674" s="67" t="n">
        <v>0.402088772845953</v>
      </c>
      <c r="F674" s="68" t="n">
        <v>0.386117136659436</v>
      </c>
    </row>
    <row r="675" customFormat="false" ht="15" hidden="false" customHeight="true" outlineLevel="0" collapsed="false">
      <c r="A675" s="11" t="s">
        <v>48</v>
      </c>
      <c r="B675" s="11"/>
      <c r="C675" s="9" t="s">
        <v>132</v>
      </c>
      <c r="D675" s="22" t="n">
        <v>78</v>
      </c>
      <c r="E675" s="41" t="n">
        <v>383</v>
      </c>
      <c r="F675" s="23" t="n">
        <v>461</v>
      </c>
    </row>
    <row r="676" customFormat="false" ht="15" hidden="false" customHeight="true" outlineLevel="0" collapsed="false">
      <c r="A676" s="11"/>
      <c r="B676" s="11"/>
      <c r="C676" s="9" t="s">
        <v>211</v>
      </c>
      <c r="D676" s="73" t="n">
        <v>0.169197396963124</v>
      </c>
      <c r="E676" s="67" t="n">
        <v>0.830802603036876</v>
      </c>
      <c r="F676" s="68" t="n">
        <v>1</v>
      </c>
    </row>
    <row r="677" customFormat="false" ht="45" hidden="false" customHeight="true" outlineLevel="0" collapsed="false">
      <c r="A677" s="11"/>
      <c r="B677" s="11"/>
      <c r="C677" s="13" t="s">
        <v>134</v>
      </c>
      <c r="D677" s="75" t="n">
        <v>1</v>
      </c>
      <c r="E677" s="69" t="n">
        <v>1</v>
      </c>
      <c r="F677" s="70" t="n">
        <v>1</v>
      </c>
    </row>
    <row r="679" customFormat="false" ht="18" hidden="false" customHeight="true" outlineLevel="0" collapsed="false">
      <c r="A679" s="3" t="s">
        <v>136</v>
      </c>
      <c r="B679" s="3"/>
      <c r="C679" s="3"/>
      <c r="D679" s="3"/>
      <c r="E679" s="3"/>
      <c r="F679" s="3"/>
    </row>
    <row r="680" customFormat="false" ht="45" hidden="false" customHeight="true" outlineLevel="0" collapsed="false">
      <c r="A680" s="15"/>
      <c r="B680" s="16" t="s">
        <v>137</v>
      </c>
      <c r="C680" s="30" t="s">
        <v>138</v>
      </c>
      <c r="D680" s="30" t="s">
        <v>139</v>
      </c>
      <c r="E680" s="30" t="s">
        <v>140</v>
      </c>
      <c r="F680" s="17" t="s">
        <v>141</v>
      </c>
    </row>
    <row r="681" customFormat="false" ht="15" hidden="false" customHeight="true" outlineLevel="0" collapsed="false">
      <c r="A681" s="4" t="s">
        <v>142</v>
      </c>
      <c r="B681" s="76" t="s">
        <v>212</v>
      </c>
      <c r="C681" s="40" t="n">
        <v>1</v>
      </c>
      <c r="D681" s="77" t="n">
        <v>0.118568905462424</v>
      </c>
      <c r="E681" s="78"/>
      <c r="F681" s="79"/>
    </row>
    <row r="682" customFormat="false" ht="15" hidden="false" customHeight="true" outlineLevel="0" collapsed="false">
      <c r="A682" s="6" t="s">
        <v>144</v>
      </c>
      <c r="B682" s="85" t="n">
        <v>2.05415372590582</v>
      </c>
      <c r="C682" s="41" t="n">
        <v>1</v>
      </c>
      <c r="D682" s="44" t="n">
        <v>0.15179157148413</v>
      </c>
      <c r="E682" s="52"/>
      <c r="F682" s="51"/>
    </row>
    <row r="683" customFormat="false" ht="15" hidden="false" customHeight="true" outlineLevel="0" collapsed="false">
      <c r="A683" s="6" t="s">
        <v>145</v>
      </c>
      <c r="B683" s="85" t="n">
        <v>2.49666905378649</v>
      </c>
      <c r="C683" s="41" t="n">
        <v>1</v>
      </c>
      <c r="D683" s="44" t="n">
        <v>0.114087369609721</v>
      </c>
      <c r="E683" s="52"/>
      <c r="F683" s="51"/>
    </row>
    <row r="684" customFormat="false" ht="15" hidden="false" customHeight="true" outlineLevel="0" collapsed="false">
      <c r="A684" s="6" t="s">
        <v>146</v>
      </c>
      <c r="B684" s="80"/>
      <c r="C684" s="52"/>
      <c r="D684" s="52"/>
      <c r="E684" s="44" t="n">
        <v>0.127305495748642</v>
      </c>
      <c r="F684" s="45" t="n">
        <v>0.0747246028640276</v>
      </c>
    </row>
    <row r="685" customFormat="false" ht="15" hidden="false" customHeight="true" outlineLevel="0" collapsed="false">
      <c r="A685" s="6" t="s">
        <v>147</v>
      </c>
      <c r="B685" s="85" t="n">
        <v>2.43083921462081</v>
      </c>
      <c r="C685" s="41" t="n">
        <v>1</v>
      </c>
      <c r="D685" s="44" t="n">
        <v>0.118969191982423</v>
      </c>
      <c r="E685" s="52"/>
      <c r="F685" s="51"/>
    </row>
    <row r="686" customFormat="false" ht="15" hidden="false" customHeight="true" outlineLevel="0" collapsed="false">
      <c r="A686" s="27" t="s">
        <v>148</v>
      </c>
      <c r="B686" s="36" t="n">
        <v>461</v>
      </c>
      <c r="C686" s="53"/>
      <c r="D686" s="53"/>
      <c r="E686" s="53"/>
      <c r="F686" s="38"/>
    </row>
    <row r="687" customFormat="false" ht="29.1" hidden="false" customHeight="true" outlineLevel="0" collapsed="false">
      <c r="A687" s="74" t="s">
        <v>213</v>
      </c>
      <c r="B687" s="74"/>
      <c r="C687" s="74"/>
      <c r="D687" s="74"/>
      <c r="E687" s="74"/>
      <c r="F687" s="74"/>
    </row>
    <row r="688" customFormat="false" ht="15.95" hidden="false" customHeight="true" outlineLevel="0" collapsed="false">
      <c r="A688" s="74" t="s">
        <v>150</v>
      </c>
      <c r="B688" s="74"/>
      <c r="C688" s="74"/>
      <c r="D688" s="74"/>
      <c r="E688" s="74"/>
      <c r="F688" s="74"/>
    </row>
    <row r="690" customFormat="false" ht="18" hidden="false" customHeight="true" outlineLevel="0" collapsed="false">
      <c r="A690" s="3" t="s">
        <v>151</v>
      </c>
      <c r="B690" s="3"/>
      <c r="C690" s="3"/>
      <c r="D690" s="3"/>
    </row>
    <row r="691" customFormat="false" ht="27.95" hidden="false" customHeight="true" outlineLevel="0" collapsed="false">
      <c r="A691" s="15"/>
      <c r="B691" s="16" t="s">
        <v>137</v>
      </c>
      <c r="C691" s="81" t="s">
        <v>152</v>
      </c>
      <c r="D691" s="81"/>
    </row>
    <row r="692" customFormat="false" ht="15" hidden="false" customHeight="true" outlineLevel="0" collapsed="false">
      <c r="A692" s="15"/>
      <c r="B692" s="16"/>
      <c r="C692" s="63" t="s">
        <v>153</v>
      </c>
      <c r="D692" s="64" t="s">
        <v>154</v>
      </c>
    </row>
    <row r="693" customFormat="false" ht="27.95" hidden="false" customHeight="true" outlineLevel="0" collapsed="false">
      <c r="A693" s="4" t="s">
        <v>214</v>
      </c>
      <c r="B693" s="90" t="n">
        <v>1.51310043668122</v>
      </c>
      <c r="C693" s="77" t="n">
        <v>0.897398650003741</v>
      </c>
      <c r="D693" s="83" t="n">
        <v>2.55123286788471</v>
      </c>
    </row>
    <row r="694" customFormat="false" ht="45" hidden="false" customHeight="true" outlineLevel="0" collapsed="false">
      <c r="A694" s="6" t="s">
        <v>156</v>
      </c>
      <c r="B694" s="85" t="n">
        <v>1.41519434628975</v>
      </c>
      <c r="C694" s="44" t="n">
        <v>0.908917210464996</v>
      </c>
      <c r="D694" s="84" t="n">
        <v>2.20347355590932</v>
      </c>
    </row>
    <row r="695" customFormat="false" ht="45" hidden="false" customHeight="true" outlineLevel="0" collapsed="false">
      <c r="A695" s="6" t="s">
        <v>157</v>
      </c>
      <c r="B695" s="43" t="n">
        <v>0.935294387591207</v>
      </c>
      <c r="C695" s="44" t="n">
        <v>0.862505663732609</v>
      </c>
      <c r="D695" s="84" t="n">
        <v>1.01422590974522</v>
      </c>
    </row>
    <row r="696" customFormat="false" ht="15" hidden="false" customHeight="true" outlineLevel="0" collapsed="false">
      <c r="A696" s="27" t="s">
        <v>148</v>
      </c>
      <c r="B696" s="36" t="n">
        <v>461</v>
      </c>
      <c r="C696" s="53"/>
      <c r="D696" s="38"/>
    </row>
    <row r="699" customFormat="false" ht="16.5" hidden="false" customHeight="false" outlineLevel="0" collapsed="false">
      <c r="A699" s="2" t="s">
        <v>195</v>
      </c>
    </row>
    <row r="701" customFormat="false" ht="18" hidden="false" customHeight="true" outlineLevel="0" collapsed="false">
      <c r="A701" s="3" t="s">
        <v>129</v>
      </c>
      <c r="B701" s="3"/>
      <c r="C701" s="3"/>
      <c r="D701" s="3"/>
      <c r="E701" s="3"/>
      <c r="F701" s="3"/>
    </row>
    <row r="702" customFormat="false" ht="27.95" hidden="false" customHeight="true" outlineLevel="0" collapsed="false">
      <c r="A702" s="15"/>
      <c r="B702" s="15"/>
      <c r="C702" s="15"/>
      <c r="D702" s="71" t="s">
        <v>32</v>
      </c>
      <c r="E702" s="71"/>
      <c r="F702" s="17" t="s">
        <v>48</v>
      </c>
    </row>
    <row r="703" customFormat="false" ht="45" hidden="false" customHeight="true" outlineLevel="0" collapsed="false">
      <c r="A703" s="15"/>
      <c r="B703" s="15"/>
      <c r="C703" s="15"/>
      <c r="D703" s="62" t="s">
        <v>53</v>
      </c>
      <c r="E703" s="63" t="s">
        <v>49</v>
      </c>
      <c r="F703" s="17"/>
    </row>
    <row r="704" customFormat="false" ht="15" hidden="false" customHeight="true" outlineLevel="0" collapsed="false">
      <c r="A704" s="18" t="s">
        <v>215</v>
      </c>
      <c r="B704" s="72" t="s">
        <v>45</v>
      </c>
      <c r="C704" s="19" t="s">
        <v>132</v>
      </c>
      <c r="D704" s="20" t="n">
        <v>29</v>
      </c>
      <c r="E704" s="40" t="n">
        <v>82</v>
      </c>
      <c r="F704" s="21" t="n">
        <v>111</v>
      </c>
    </row>
    <row r="705" customFormat="false" ht="15" hidden="false" customHeight="true" outlineLevel="0" collapsed="false">
      <c r="A705" s="18"/>
      <c r="B705" s="72"/>
      <c r="C705" s="9" t="s">
        <v>216</v>
      </c>
      <c r="D705" s="73" t="n">
        <v>0.261261261261261</v>
      </c>
      <c r="E705" s="67" t="n">
        <v>0.738738738738739</v>
      </c>
      <c r="F705" s="68" t="n">
        <v>1</v>
      </c>
    </row>
    <row r="706" customFormat="false" ht="45" hidden="false" customHeight="true" outlineLevel="0" collapsed="false">
      <c r="A706" s="18"/>
      <c r="B706" s="72"/>
      <c r="C706" s="9" t="s">
        <v>134</v>
      </c>
      <c r="D706" s="73" t="n">
        <v>0.371794871794872</v>
      </c>
      <c r="E706" s="67" t="n">
        <v>0.214099216710183</v>
      </c>
      <c r="F706" s="68" t="n">
        <v>0.240780911062907</v>
      </c>
    </row>
    <row r="707" customFormat="false" ht="15" hidden="false" customHeight="true" outlineLevel="0" collapsed="false">
      <c r="A707" s="18"/>
      <c r="B707" s="74" t="s">
        <v>46</v>
      </c>
      <c r="C707" s="9" t="s">
        <v>132</v>
      </c>
      <c r="D707" s="22" t="n">
        <v>49</v>
      </c>
      <c r="E707" s="41" t="n">
        <v>301</v>
      </c>
      <c r="F707" s="23" t="n">
        <v>350</v>
      </c>
    </row>
    <row r="708" customFormat="false" ht="15" hidden="false" customHeight="true" outlineLevel="0" collapsed="false">
      <c r="A708" s="18"/>
      <c r="B708" s="74"/>
      <c r="C708" s="9" t="s">
        <v>216</v>
      </c>
      <c r="D708" s="73" t="n">
        <v>0.14</v>
      </c>
      <c r="E708" s="67" t="n">
        <v>0.86</v>
      </c>
      <c r="F708" s="68" t="n">
        <v>1</v>
      </c>
    </row>
    <row r="709" customFormat="false" ht="45" hidden="false" customHeight="true" outlineLevel="0" collapsed="false">
      <c r="A709" s="18"/>
      <c r="B709" s="74"/>
      <c r="C709" s="9" t="s">
        <v>134</v>
      </c>
      <c r="D709" s="73" t="n">
        <v>0.628205128205128</v>
      </c>
      <c r="E709" s="67" t="n">
        <v>0.785900783289817</v>
      </c>
      <c r="F709" s="68" t="n">
        <v>0.759219088937093</v>
      </c>
    </row>
    <row r="710" customFormat="false" ht="15" hidden="false" customHeight="true" outlineLevel="0" collapsed="false">
      <c r="A710" s="11" t="s">
        <v>48</v>
      </c>
      <c r="B710" s="11"/>
      <c r="C710" s="9" t="s">
        <v>132</v>
      </c>
      <c r="D710" s="22" t="n">
        <v>78</v>
      </c>
      <c r="E710" s="41" t="n">
        <v>383</v>
      </c>
      <c r="F710" s="23" t="n">
        <v>461</v>
      </c>
    </row>
    <row r="711" customFormat="false" ht="15" hidden="false" customHeight="true" outlineLevel="0" collapsed="false">
      <c r="A711" s="11"/>
      <c r="B711" s="11"/>
      <c r="C711" s="9" t="s">
        <v>216</v>
      </c>
      <c r="D711" s="73" t="n">
        <v>0.169197396963124</v>
      </c>
      <c r="E711" s="67" t="n">
        <v>0.830802603036876</v>
      </c>
      <c r="F711" s="68" t="n">
        <v>1</v>
      </c>
    </row>
    <row r="712" customFormat="false" ht="45" hidden="false" customHeight="true" outlineLevel="0" collapsed="false">
      <c r="A712" s="11"/>
      <c r="B712" s="11"/>
      <c r="C712" s="13" t="s">
        <v>134</v>
      </c>
      <c r="D712" s="75" t="n">
        <v>1</v>
      </c>
      <c r="E712" s="69" t="n">
        <v>1</v>
      </c>
      <c r="F712" s="70" t="n">
        <v>1</v>
      </c>
    </row>
    <row r="714" customFormat="false" ht="18" hidden="false" customHeight="true" outlineLevel="0" collapsed="false">
      <c r="A714" s="3" t="s">
        <v>136</v>
      </c>
      <c r="B714" s="3"/>
      <c r="C714" s="3"/>
      <c r="D714" s="3"/>
      <c r="E714" s="3"/>
      <c r="F714" s="3"/>
    </row>
    <row r="715" customFormat="false" ht="45" hidden="false" customHeight="true" outlineLevel="0" collapsed="false">
      <c r="A715" s="15"/>
      <c r="B715" s="16" t="s">
        <v>137</v>
      </c>
      <c r="C715" s="30" t="s">
        <v>138</v>
      </c>
      <c r="D715" s="30" t="s">
        <v>139</v>
      </c>
      <c r="E715" s="30" t="s">
        <v>140</v>
      </c>
      <c r="F715" s="17" t="s">
        <v>141</v>
      </c>
    </row>
    <row r="716" customFormat="false" ht="15" hidden="false" customHeight="true" outlineLevel="0" collapsed="false">
      <c r="A716" s="4" t="s">
        <v>142</v>
      </c>
      <c r="B716" s="76" t="s">
        <v>217</v>
      </c>
      <c r="C716" s="40" t="n">
        <v>1</v>
      </c>
      <c r="D716" s="77" t="n">
        <v>0.00298696361377904</v>
      </c>
      <c r="E716" s="78"/>
      <c r="F716" s="79"/>
    </row>
    <row r="717" customFormat="false" ht="15" hidden="false" customHeight="true" outlineLevel="0" collapsed="false">
      <c r="A717" s="6" t="s">
        <v>144</v>
      </c>
      <c r="B717" s="85" t="n">
        <v>7.97387620477046</v>
      </c>
      <c r="C717" s="41" t="n">
        <v>1</v>
      </c>
      <c r="D717" s="44" t="n">
        <v>0.00474572084336388</v>
      </c>
      <c r="E717" s="52"/>
      <c r="F717" s="51"/>
    </row>
    <row r="718" customFormat="false" ht="15" hidden="false" customHeight="true" outlineLevel="0" collapsed="false">
      <c r="A718" s="6" t="s">
        <v>145</v>
      </c>
      <c r="B718" s="85" t="n">
        <v>8.1665874214167</v>
      </c>
      <c r="C718" s="41" t="n">
        <v>1</v>
      </c>
      <c r="D718" s="44" t="n">
        <v>0.00426691124600089</v>
      </c>
      <c r="E718" s="52"/>
      <c r="F718" s="51"/>
    </row>
    <row r="719" customFormat="false" ht="15" hidden="false" customHeight="true" outlineLevel="0" collapsed="false">
      <c r="A719" s="6" t="s">
        <v>146</v>
      </c>
      <c r="B719" s="80"/>
      <c r="C719" s="52"/>
      <c r="D719" s="52"/>
      <c r="E719" s="44" t="n">
        <v>0.0053559335141386</v>
      </c>
      <c r="F719" s="45" t="n">
        <v>0.00311528399378694</v>
      </c>
    </row>
    <row r="720" customFormat="false" ht="15" hidden="false" customHeight="true" outlineLevel="0" collapsed="false">
      <c r="A720" s="6" t="s">
        <v>147</v>
      </c>
      <c r="B720" s="85" t="n">
        <v>8.7962920542555</v>
      </c>
      <c r="C720" s="41" t="n">
        <v>1</v>
      </c>
      <c r="D720" s="44" t="n">
        <v>0.00301843395930733</v>
      </c>
      <c r="E720" s="52"/>
      <c r="F720" s="51"/>
    </row>
    <row r="721" customFormat="false" ht="15" hidden="false" customHeight="true" outlineLevel="0" collapsed="false">
      <c r="A721" s="27" t="s">
        <v>148</v>
      </c>
      <c r="B721" s="36" t="n">
        <v>461</v>
      </c>
      <c r="C721" s="53"/>
      <c r="D721" s="53"/>
      <c r="E721" s="53"/>
      <c r="F721" s="38"/>
    </row>
    <row r="722" customFormat="false" ht="29.1" hidden="false" customHeight="true" outlineLevel="0" collapsed="false">
      <c r="A722" s="74" t="s">
        <v>218</v>
      </c>
      <c r="B722" s="74"/>
      <c r="C722" s="74"/>
      <c r="D722" s="74"/>
      <c r="E722" s="74"/>
      <c r="F722" s="74"/>
    </row>
    <row r="723" customFormat="false" ht="15.95" hidden="false" customHeight="true" outlineLevel="0" collapsed="false">
      <c r="A723" s="74" t="s">
        <v>150</v>
      </c>
      <c r="B723" s="74"/>
      <c r="C723" s="74"/>
      <c r="D723" s="74"/>
      <c r="E723" s="74"/>
      <c r="F723" s="74"/>
    </row>
    <row r="725" customFormat="false" ht="18" hidden="false" customHeight="true" outlineLevel="0" collapsed="false">
      <c r="A725" s="3" t="s">
        <v>151</v>
      </c>
      <c r="B725" s="3"/>
      <c r="C725" s="3"/>
      <c r="D725" s="3"/>
    </row>
    <row r="726" customFormat="false" ht="27.95" hidden="false" customHeight="true" outlineLevel="0" collapsed="false">
      <c r="A726" s="15"/>
      <c r="B726" s="16" t="s">
        <v>137</v>
      </c>
      <c r="C726" s="81" t="s">
        <v>152</v>
      </c>
      <c r="D726" s="81"/>
    </row>
    <row r="727" customFormat="false" ht="15" hidden="false" customHeight="true" outlineLevel="0" collapsed="false">
      <c r="A727" s="15"/>
      <c r="B727" s="16"/>
      <c r="C727" s="63" t="s">
        <v>153</v>
      </c>
      <c r="D727" s="64" t="s">
        <v>154</v>
      </c>
    </row>
    <row r="728" customFormat="false" ht="27.95" hidden="false" customHeight="true" outlineLevel="0" collapsed="false">
      <c r="A728" s="4" t="s">
        <v>219</v>
      </c>
      <c r="B728" s="90" t="n">
        <v>2.17247386759582</v>
      </c>
      <c r="C728" s="91" t="n">
        <v>1.29149268881295</v>
      </c>
      <c r="D728" s="83" t="n">
        <v>3.65440915482434</v>
      </c>
    </row>
    <row r="729" customFormat="false" ht="45" hidden="false" customHeight="true" outlineLevel="0" collapsed="false">
      <c r="A729" s="6" t="s">
        <v>156</v>
      </c>
      <c r="B729" s="85" t="n">
        <v>1.86615186615187</v>
      </c>
      <c r="C729" s="56" t="n">
        <v>1.24275993364893</v>
      </c>
      <c r="D729" s="84" t="n">
        <v>2.80224900501651</v>
      </c>
    </row>
    <row r="730" customFormat="false" ht="45" hidden="false" customHeight="true" outlineLevel="0" collapsed="false">
      <c r="A730" s="6" t="s">
        <v>157</v>
      </c>
      <c r="B730" s="43" t="n">
        <v>0.858998533417138</v>
      </c>
      <c r="C730" s="44" t="n">
        <v>0.763059189334138</v>
      </c>
      <c r="D730" s="45" t="n">
        <v>0.967000320193618</v>
      </c>
    </row>
    <row r="731" customFormat="false" ht="15" hidden="false" customHeight="true" outlineLevel="0" collapsed="false">
      <c r="A731" s="27" t="s">
        <v>148</v>
      </c>
      <c r="B731" s="36" t="n">
        <v>461</v>
      </c>
      <c r="C731" s="53"/>
      <c r="D731" s="38"/>
    </row>
    <row r="734" customFormat="false" ht="16.5" hidden="false" customHeight="false" outlineLevel="0" collapsed="false">
      <c r="A734" s="2" t="s">
        <v>196</v>
      </c>
    </row>
    <row r="736" customFormat="false" ht="18" hidden="false" customHeight="true" outlineLevel="0" collapsed="false">
      <c r="A736" s="3" t="s">
        <v>129</v>
      </c>
      <c r="B736" s="3"/>
      <c r="C736" s="3"/>
      <c r="D736" s="3"/>
      <c r="E736" s="3"/>
      <c r="F736" s="3"/>
    </row>
    <row r="737" customFormat="false" ht="27.95" hidden="false" customHeight="true" outlineLevel="0" collapsed="false">
      <c r="A737" s="15"/>
      <c r="B737" s="15"/>
      <c r="C737" s="15"/>
      <c r="D737" s="71" t="s">
        <v>32</v>
      </c>
      <c r="E737" s="71"/>
      <c r="F737" s="17" t="s">
        <v>48</v>
      </c>
    </row>
    <row r="738" customFormat="false" ht="45" hidden="false" customHeight="true" outlineLevel="0" collapsed="false">
      <c r="A738" s="15"/>
      <c r="B738" s="15"/>
      <c r="C738" s="15"/>
      <c r="D738" s="62" t="s">
        <v>53</v>
      </c>
      <c r="E738" s="63" t="s">
        <v>49</v>
      </c>
      <c r="F738" s="17"/>
    </row>
    <row r="739" customFormat="false" ht="15" hidden="false" customHeight="true" outlineLevel="0" collapsed="false">
      <c r="A739" s="18" t="s">
        <v>220</v>
      </c>
      <c r="B739" s="72" t="s">
        <v>45</v>
      </c>
      <c r="C739" s="19" t="s">
        <v>132</v>
      </c>
      <c r="D739" s="20" t="n">
        <v>14</v>
      </c>
      <c r="E739" s="40" t="n">
        <v>111</v>
      </c>
      <c r="F739" s="21" t="n">
        <v>125</v>
      </c>
    </row>
    <row r="740" customFormat="false" ht="15" hidden="false" customHeight="true" outlineLevel="0" collapsed="false">
      <c r="A740" s="18"/>
      <c r="B740" s="72"/>
      <c r="C740" s="9" t="s">
        <v>221</v>
      </c>
      <c r="D740" s="73" t="n">
        <v>0.112</v>
      </c>
      <c r="E740" s="67" t="n">
        <v>0.888</v>
      </c>
      <c r="F740" s="68" t="n">
        <v>1</v>
      </c>
    </row>
    <row r="741" customFormat="false" ht="45" hidden="false" customHeight="true" outlineLevel="0" collapsed="false">
      <c r="A741" s="18"/>
      <c r="B741" s="72"/>
      <c r="C741" s="9" t="s">
        <v>134</v>
      </c>
      <c r="D741" s="73" t="n">
        <v>0.17948717948718</v>
      </c>
      <c r="E741" s="67" t="n">
        <v>0.289817232375979</v>
      </c>
      <c r="F741" s="68" t="n">
        <v>0.27114967462039</v>
      </c>
    </row>
    <row r="742" customFormat="false" ht="15" hidden="false" customHeight="true" outlineLevel="0" collapsed="false">
      <c r="A742" s="18"/>
      <c r="B742" s="74" t="s">
        <v>46</v>
      </c>
      <c r="C742" s="9" t="s">
        <v>132</v>
      </c>
      <c r="D742" s="22" t="n">
        <v>64</v>
      </c>
      <c r="E742" s="41" t="n">
        <v>272</v>
      </c>
      <c r="F742" s="23" t="n">
        <v>336</v>
      </c>
    </row>
    <row r="743" customFormat="false" ht="15" hidden="false" customHeight="true" outlineLevel="0" collapsed="false">
      <c r="A743" s="18"/>
      <c r="B743" s="74"/>
      <c r="C743" s="9" t="s">
        <v>221</v>
      </c>
      <c r="D743" s="73" t="n">
        <v>0.19047619047619</v>
      </c>
      <c r="E743" s="67" t="n">
        <v>0.80952380952381</v>
      </c>
      <c r="F743" s="68" t="n">
        <v>1</v>
      </c>
    </row>
    <row r="744" customFormat="false" ht="45" hidden="false" customHeight="true" outlineLevel="0" collapsed="false">
      <c r="A744" s="18"/>
      <c r="B744" s="74"/>
      <c r="C744" s="9" t="s">
        <v>134</v>
      </c>
      <c r="D744" s="73" t="n">
        <v>0.820512820512821</v>
      </c>
      <c r="E744" s="67" t="n">
        <v>0.710182767624021</v>
      </c>
      <c r="F744" s="68" t="n">
        <v>0.72885032537961</v>
      </c>
    </row>
    <row r="745" customFormat="false" ht="15" hidden="false" customHeight="true" outlineLevel="0" collapsed="false">
      <c r="A745" s="11" t="s">
        <v>48</v>
      </c>
      <c r="B745" s="11"/>
      <c r="C745" s="9" t="s">
        <v>132</v>
      </c>
      <c r="D745" s="22" t="n">
        <v>78</v>
      </c>
      <c r="E745" s="41" t="n">
        <v>383</v>
      </c>
      <c r="F745" s="23" t="n">
        <v>461</v>
      </c>
    </row>
    <row r="746" customFormat="false" ht="15" hidden="false" customHeight="true" outlineLevel="0" collapsed="false">
      <c r="A746" s="11"/>
      <c r="B746" s="11"/>
      <c r="C746" s="9" t="s">
        <v>221</v>
      </c>
      <c r="D746" s="73" t="n">
        <v>0.169197396963124</v>
      </c>
      <c r="E746" s="67" t="n">
        <v>0.830802603036876</v>
      </c>
      <c r="F746" s="68" t="n">
        <v>1</v>
      </c>
    </row>
    <row r="747" customFormat="false" ht="45" hidden="false" customHeight="true" outlineLevel="0" collapsed="false">
      <c r="A747" s="11"/>
      <c r="B747" s="11"/>
      <c r="C747" s="13" t="s">
        <v>134</v>
      </c>
      <c r="D747" s="75" t="n">
        <v>1</v>
      </c>
      <c r="E747" s="69" t="n">
        <v>1</v>
      </c>
      <c r="F747" s="70" t="n">
        <v>1</v>
      </c>
    </row>
    <row r="749" customFormat="false" ht="18" hidden="false" customHeight="true" outlineLevel="0" collapsed="false">
      <c r="A749" s="3" t="s">
        <v>136</v>
      </c>
      <c r="B749" s="3"/>
      <c r="C749" s="3"/>
      <c r="D749" s="3"/>
      <c r="E749" s="3"/>
      <c r="F749" s="3"/>
    </row>
    <row r="750" customFormat="false" ht="45" hidden="false" customHeight="true" outlineLevel="0" collapsed="false">
      <c r="A750" s="15"/>
      <c r="B750" s="16" t="s">
        <v>137</v>
      </c>
      <c r="C750" s="30" t="s">
        <v>138</v>
      </c>
      <c r="D750" s="30" t="s">
        <v>139</v>
      </c>
      <c r="E750" s="30" t="s">
        <v>140</v>
      </c>
      <c r="F750" s="17" t="s">
        <v>141</v>
      </c>
    </row>
    <row r="751" customFormat="false" ht="15" hidden="false" customHeight="true" outlineLevel="0" collapsed="false">
      <c r="A751" s="4" t="s">
        <v>142</v>
      </c>
      <c r="B751" s="76" t="s">
        <v>222</v>
      </c>
      <c r="C751" s="40" t="n">
        <v>1</v>
      </c>
      <c r="D751" s="77" t="n">
        <v>0.0457312015166002</v>
      </c>
      <c r="E751" s="78"/>
      <c r="F751" s="79"/>
    </row>
    <row r="752" customFormat="false" ht="15" hidden="false" customHeight="true" outlineLevel="0" collapsed="false">
      <c r="A752" s="6" t="s">
        <v>144</v>
      </c>
      <c r="B752" s="85" t="n">
        <v>3.45271633340188</v>
      </c>
      <c r="C752" s="41" t="n">
        <v>1</v>
      </c>
      <c r="D752" s="44" t="n">
        <v>0.0631479105187883</v>
      </c>
      <c r="E752" s="52"/>
      <c r="F752" s="51"/>
    </row>
    <row r="753" customFormat="false" ht="15" hidden="false" customHeight="true" outlineLevel="0" collapsed="false">
      <c r="A753" s="6" t="s">
        <v>145</v>
      </c>
      <c r="B753" s="85" t="n">
        <v>4.27715180173617</v>
      </c>
      <c r="C753" s="41" t="n">
        <v>1</v>
      </c>
      <c r="D753" s="44" t="n">
        <v>0.0386280252723858</v>
      </c>
      <c r="E753" s="52"/>
      <c r="F753" s="51"/>
    </row>
    <row r="754" customFormat="false" ht="15" hidden="false" customHeight="true" outlineLevel="0" collapsed="false">
      <c r="A754" s="6" t="s">
        <v>146</v>
      </c>
      <c r="B754" s="80"/>
      <c r="C754" s="52"/>
      <c r="D754" s="52"/>
      <c r="E754" s="44" t="n">
        <v>0.0504810422724524</v>
      </c>
      <c r="F754" s="45" t="n">
        <v>0.0286400827077698</v>
      </c>
    </row>
    <row r="755" customFormat="false" ht="15" hidden="false" customHeight="true" outlineLevel="0" collapsed="false">
      <c r="A755" s="6" t="s">
        <v>147</v>
      </c>
      <c r="B755" s="85" t="n">
        <v>3.98280983304482</v>
      </c>
      <c r="C755" s="41" t="n">
        <v>1</v>
      </c>
      <c r="D755" s="44" t="n">
        <v>0.045966823313548</v>
      </c>
      <c r="E755" s="52"/>
      <c r="F755" s="51"/>
    </row>
    <row r="756" customFormat="false" ht="15" hidden="false" customHeight="true" outlineLevel="0" collapsed="false">
      <c r="A756" s="27" t="s">
        <v>148</v>
      </c>
      <c r="B756" s="36" t="n">
        <v>461</v>
      </c>
      <c r="C756" s="53"/>
      <c r="D756" s="53"/>
      <c r="E756" s="53"/>
      <c r="F756" s="38"/>
    </row>
    <row r="757" customFormat="false" ht="29.1" hidden="false" customHeight="true" outlineLevel="0" collapsed="false">
      <c r="A757" s="74" t="s">
        <v>223</v>
      </c>
      <c r="B757" s="74"/>
      <c r="C757" s="74"/>
      <c r="D757" s="74"/>
      <c r="E757" s="74"/>
      <c r="F757" s="74"/>
    </row>
    <row r="758" customFormat="false" ht="15.95" hidden="false" customHeight="true" outlineLevel="0" collapsed="false">
      <c r="A758" s="74" t="s">
        <v>150</v>
      </c>
      <c r="B758" s="74"/>
      <c r="C758" s="74"/>
      <c r="D758" s="74"/>
      <c r="E758" s="74"/>
      <c r="F758" s="74"/>
    </row>
    <row r="760" customFormat="false" ht="18" hidden="false" customHeight="true" outlineLevel="0" collapsed="false">
      <c r="A760" s="3" t="s">
        <v>151</v>
      </c>
      <c r="B760" s="3"/>
      <c r="C760" s="3"/>
      <c r="D760" s="3"/>
    </row>
    <row r="761" customFormat="false" ht="27.95" hidden="false" customHeight="true" outlineLevel="0" collapsed="false">
      <c r="A761" s="15"/>
      <c r="B761" s="16" t="s">
        <v>137</v>
      </c>
      <c r="C761" s="81" t="s">
        <v>152</v>
      </c>
      <c r="D761" s="81"/>
    </row>
    <row r="762" customFormat="false" ht="15" hidden="false" customHeight="true" outlineLevel="0" collapsed="false">
      <c r="A762" s="15"/>
      <c r="B762" s="16"/>
      <c r="C762" s="63" t="s">
        <v>153</v>
      </c>
      <c r="D762" s="64" t="s">
        <v>154</v>
      </c>
    </row>
    <row r="763" customFormat="false" ht="27.95" hidden="false" customHeight="true" outlineLevel="0" collapsed="false">
      <c r="A763" s="4" t="s">
        <v>224</v>
      </c>
      <c r="B763" s="82" t="n">
        <v>0.536036036036036</v>
      </c>
      <c r="C763" s="77" t="n">
        <v>0.28865019600659</v>
      </c>
      <c r="D763" s="86" t="n">
        <v>0.995442358621044</v>
      </c>
    </row>
    <row r="764" customFormat="false" ht="45" hidden="false" customHeight="true" outlineLevel="0" collapsed="false">
      <c r="A764" s="6" t="s">
        <v>156</v>
      </c>
      <c r="B764" s="43" t="n">
        <v>0.588</v>
      </c>
      <c r="C764" s="44" t="n">
        <v>0.342450514557107</v>
      </c>
      <c r="D764" s="84" t="n">
        <v>1.00961740544368</v>
      </c>
    </row>
    <row r="765" customFormat="false" ht="45" hidden="false" customHeight="true" outlineLevel="0" collapsed="false">
      <c r="A765" s="6" t="s">
        <v>157</v>
      </c>
      <c r="B765" s="85" t="n">
        <v>1.09694117647059</v>
      </c>
      <c r="C765" s="56" t="n">
        <v>1.01155999504793</v>
      </c>
      <c r="D765" s="84" t="n">
        <v>1.18952899534117</v>
      </c>
    </row>
    <row r="766" customFormat="false" ht="15" hidden="false" customHeight="true" outlineLevel="0" collapsed="false">
      <c r="A766" s="27" t="s">
        <v>148</v>
      </c>
      <c r="B766" s="36" t="n">
        <v>461</v>
      </c>
      <c r="C766" s="53"/>
      <c r="D766" s="38"/>
    </row>
    <row r="769" customFormat="false" ht="16.5" hidden="false" customHeight="false" outlineLevel="0" collapsed="false">
      <c r="A769" s="2" t="s">
        <v>197</v>
      </c>
    </row>
    <row r="771" customFormat="false" ht="18" hidden="false" customHeight="true" outlineLevel="0" collapsed="false">
      <c r="A771" s="3" t="s">
        <v>129</v>
      </c>
      <c r="B771" s="3"/>
      <c r="C771" s="3"/>
      <c r="D771" s="3"/>
      <c r="E771" s="3"/>
      <c r="F771" s="3"/>
    </row>
    <row r="772" customFormat="false" ht="27.95" hidden="false" customHeight="true" outlineLevel="0" collapsed="false">
      <c r="A772" s="15"/>
      <c r="B772" s="15"/>
      <c r="C772" s="15"/>
      <c r="D772" s="71" t="s">
        <v>32</v>
      </c>
      <c r="E772" s="71"/>
      <c r="F772" s="17" t="s">
        <v>48</v>
      </c>
    </row>
    <row r="773" customFormat="false" ht="45" hidden="false" customHeight="true" outlineLevel="0" collapsed="false">
      <c r="A773" s="15"/>
      <c r="B773" s="15"/>
      <c r="C773" s="15"/>
      <c r="D773" s="62" t="s">
        <v>53</v>
      </c>
      <c r="E773" s="63" t="s">
        <v>49</v>
      </c>
      <c r="F773" s="17"/>
    </row>
    <row r="774" customFormat="false" ht="15" hidden="false" customHeight="true" outlineLevel="0" collapsed="false">
      <c r="A774" s="18" t="s">
        <v>225</v>
      </c>
      <c r="B774" s="72" t="s">
        <v>226</v>
      </c>
      <c r="C774" s="19" t="s">
        <v>132</v>
      </c>
      <c r="D774" s="20" t="n">
        <v>3</v>
      </c>
      <c r="E774" s="40" t="n">
        <v>30</v>
      </c>
      <c r="F774" s="21" t="n">
        <v>33</v>
      </c>
    </row>
    <row r="775" customFormat="false" ht="15" hidden="false" customHeight="true" outlineLevel="0" collapsed="false">
      <c r="A775" s="18"/>
      <c r="B775" s="72"/>
      <c r="C775" s="9" t="s">
        <v>227</v>
      </c>
      <c r="D775" s="73" t="n">
        <v>0.0909090909090909</v>
      </c>
      <c r="E775" s="67" t="n">
        <v>0.909090909090909</v>
      </c>
      <c r="F775" s="68" t="n">
        <v>1</v>
      </c>
    </row>
    <row r="776" customFormat="false" ht="45" hidden="false" customHeight="true" outlineLevel="0" collapsed="false">
      <c r="A776" s="18"/>
      <c r="B776" s="72"/>
      <c r="C776" s="9" t="s">
        <v>134</v>
      </c>
      <c r="D776" s="73" t="n">
        <v>0.0384615384615385</v>
      </c>
      <c r="E776" s="67" t="n">
        <v>0.0783289817232376</v>
      </c>
      <c r="F776" s="68" t="n">
        <v>0.0715835140997831</v>
      </c>
    </row>
    <row r="777" customFormat="false" ht="15" hidden="false" customHeight="true" outlineLevel="0" collapsed="false">
      <c r="A777" s="18"/>
      <c r="B777" s="74" t="s">
        <v>228</v>
      </c>
      <c r="C777" s="9" t="s">
        <v>132</v>
      </c>
      <c r="D777" s="22" t="n">
        <v>3</v>
      </c>
      <c r="E777" s="41" t="n">
        <v>22</v>
      </c>
      <c r="F777" s="23" t="n">
        <v>25</v>
      </c>
    </row>
    <row r="778" customFormat="false" ht="15" hidden="false" customHeight="true" outlineLevel="0" collapsed="false">
      <c r="A778" s="18"/>
      <c r="B778" s="74"/>
      <c r="C778" s="9" t="s">
        <v>227</v>
      </c>
      <c r="D778" s="73" t="n">
        <v>0.12</v>
      </c>
      <c r="E778" s="67" t="n">
        <v>0.88</v>
      </c>
      <c r="F778" s="68" t="n">
        <v>1</v>
      </c>
    </row>
    <row r="779" customFormat="false" ht="45" hidden="false" customHeight="true" outlineLevel="0" collapsed="false">
      <c r="A779" s="18"/>
      <c r="B779" s="74"/>
      <c r="C779" s="9" t="s">
        <v>134</v>
      </c>
      <c r="D779" s="73" t="n">
        <v>0.0384615384615385</v>
      </c>
      <c r="E779" s="67" t="n">
        <v>0.0574412532637076</v>
      </c>
      <c r="F779" s="68" t="n">
        <v>0.0542299349240781</v>
      </c>
    </row>
    <row r="780" customFormat="false" ht="15" hidden="false" customHeight="true" outlineLevel="0" collapsed="false">
      <c r="A780" s="18"/>
      <c r="B780" s="74" t="s">
        <v>229</v>
      </c>
      <c r="C780" s="9" t="s">
        <v>132</v>
      </c>
      <c r="D780" s="22" t="n">
        <v>72</v>
      </c>
      <c r="E780" s="41" t="n">
        <v>331</v>
      </c>
      <c r="F780" s="23" t="n">
        <v>403</v>
      </c>
    </row>
    <row r="781" customFormat="false" ht="15" hidden="false" customHeight="true" outlineLevel="0" collapsed="false">
      <c r="A781" s="18"/>
      <c r="B781" s="74"/>
      <c r="C781" s="9" t="s">
        <v>227</v>
      </c>
      <c r="D781" s="73" t="n">
        <v>0.178660049627792</v>
      </c>
      <c r="E781" s="67" t="n">
        <v>0.821339950372208</v>
      </c>
      <c r="F781" s="68" t="n">
        <v>1</v>
      </c>
    </row>
    <row r="782" customFormat="false" ht="45" hidden="false" customHeight="true" outlineLevel="0" collapsed="false">
      <c r="A782" s="18"/>
      <c r="B782" s="74"/>
      <c r="C782" s="9" t="s">
        <v>134</v>
      </c>
      <c r="D782" s="73" t="n">
        <v>0.923076923076923</v>
      </c>
      <c r="E782" s="67" t="n">
        <v>0.864229765013055</v>
      </c>
      <c r="F782" s="68" t="n">
        <v>0.874186550976139</v>
      </c>
    </row>
    <row r="783" customFormat="false" ht="15" hidden="false" customHeight="true" outlineLevel="0" collapsed="false">
      <c r="A783" s="11" t="s">
        <v>48</v>
      </c>
      <c r="B783" s="11"/>
      <c r="C783" s="9" t="s">
        <v>132</v>
      </c>
      <c r="D783" s="22" t="n">
        <v>78</v>
      </c>
      <c r="E783" s="41" t="n">
        <v>383</v>
      </c>
      <c r="F783" s="23" t="n">
        <v>461</v>
      </c>
    </row>
    <row r="784" customFormat="false" ht="15" hidden="false" customHeight="true" outlineLevel="0" collapsed="false">
      <c r="A784" s="11"/>
      <c r="B784" s="11"/>
      <c r="C784" s="9" t="s">
        <v>227</v>
      </c>
      <c r="D784" s="73" t="n">
        <v>0.169197396963124</v>
      </c>
      <c r="E784" s="67" t="n">
        <v>0.830802603036876</v>
      </c>
      <c r="F784" s="68" t="n">
        <v>1</v>
      </c>
    </row>
    <row r="785" customFormat="false" ht="45" hidden="false" customHeight="true" outlineLevel="0" collapsed="false">
      <c r="A785" s="11"/>
      <c r="B785" s="11"/>
      <c r="C785" s="13" t="s">
        <v>134</v>
      </c>
      <c r="D785" s="75" t="n">
        <v>1</v>
      </c>
      <c r="E785" s="69" t="n">
        <v>1</v>
      </c>
      <c r="F785" s="70" t="n">
        <v>1</v>
      </c>
    </row>
    <row r="787" customFormat="false" ht="18" hidden="false" customHeight="true" outlineLevel="0" collapsed="false">
      <c r="A787" s="3" t="s">
        <v>136</v>
      </c>
      <c r="B787" s="3"/>
      <c r="C787" s="3"/>
      <c r="D787" s="3"/>
    </row>
    <row r="788" customFormat="false" ht="45" hidden="false" customHeight="true" outlineLevel="0" collapsed="false">
      <c r="A788" s="15"/>
      <c r="B788" s="16" t="s">
        <v>137</v>
      </c>
      <c r="C788" s="30" t="s">
        <v>138</v>
      </c>
      <c r="D788" s="17" t="s">
        <v>139</v>
      </c>
    </row>
    <row r="789" customFormat="false" ht="15" hidden="false" customHeight="true" outlineLevel="0" collapsed="false">
      <c r="A789" s="4" t="s">
        <v>142</v>
      </c>
      <c r="B789" s="76" t="s">
        <v>230</v>
      </c>
      <c r="C789" s="40" t="n">
        <v>2</v>
      </c>
      <c r="D789" s="86" t="n">
        <v>0.345414519939517</v>
      </c>
    </row>
    <row r="790" customFormat="false" ht="15" hidden="false" customHeight="true" outlineLevel="0" collapsed="false">
      <c r="A790" s="6" t="s">
        <v>145</v>
      </c>
      <c r="B790" s="85" t="n">
        <v>2.39880168717475</v>
      </c>
      <c r="C790" s="41" t="n">
        <v>2</v>
      </c>
      <c r="D790" s="45" t="n">
        <v>0.301374728429129</v>
      </c>
    </row>
    <row r="791" customFormat="false" ht="15" hidden="false" customHeight="true" outlineLevel="0" collapsed="false">
      <c r="A791" s="6" t="s">
        <v>147</v>
      </c>
      <c r="B791" s="85" t="n">
        <v>2.08921469798716</v>
      </c>
      <c r="C791" s="41" t="n">
        <v>1</v>
      </c>
      <c r="D791" s="45" t="n">
        <v>0.148342306600431</v>
      </c>
    </row>
    <row r="792" customFormat="false" ht="15" hidden="false" customHeight="true" outlineLevel="0" collapsed="false">
      <c r="A792" s="27" t="s">
        <v>148</v>
      </c>
      <c r="B792" s="36" t="n">
        <v>461</v>
      </c>
      <c r="C792" s="53"/>
      <c r="D792" s="38"/>
    </row>
    <row r="793" customFormat="false" ht="29.1" hidden="false" customHeight="true" outlineLevel="0" collapsed="false">
      <c r="A793" s="74" t="s">
        <v>231</v>
      </c>
      <c r="B793" s="74"/>
      <c r="C793" s="74"/>
      <c r="D793" s="74"/>
    </row>
    <row r="795" customFormat="false" ht="18" hidden="false" customHeight="true" outlineLevel="0" collapsed="false">
      <c r="A795" s="3" t="s">
        <v>151</v>
      </c>
      <c r="B795" s="3"/>
    </row>
    <row r="796" customFormat="false" ht="15" hidden="false" customHeight="true" outlineLevel="0" collapsed="false">
      <c r="A796" s="15"/>
      <c r="B796" s="87" t="s">
        <v>137</v>
      </c>
    </row>
    <row r="797" customFormat="false" ht="45" hidden="false" customHeight="true" outlineLevel="0" collapsed="false">
      <c r="A797" s="88" t="s">
        <v>232</v>
      </c>
      <c r="B797" s="89" t="s">
        <v>180</v>
      </c>
    </row>
    <row r="798" customFormat="false" ht="45" hidden="false" customHeight="true" outlineLevel="0" collapsed="false">
      <c r="A798" s="74" t="s">
        <v>181</v>
      </c>
      <c r="B798" s="74"/>
    </row>
    <row r="801" customFormat="false" ht="16.5" hidden="false" customHeight="false" outlineLevel="0" collapsed="false">
      <c r="A801" s="2" t="s">
        <v>198</v>
      </c>
    </row>
    <row r="803" customFormat="false" ht="18" hidden="false" customHeight="true" outlineLevel="0" collapsed="false">
      <c r="A803" s="3" t="s">
        <v>129</v>
      </c>
      <c r="B803" s="3"/>
      <c r="C803" s="3"/>
      <c r="D803" s="3"/>
      <c r="E803" s="3"/>
      <c r="F803" s="3"/>
    </row>
    <row r="804" customFormat="false" ht="27.95" hidden="false" customHeight="true" outlineLevel="0" collapsed="false">
      <c r="A804" s="15"/>
      <c r="B804" s="15"/>
      <c r="C804" s="15"/>
      <c r="D804" s="71" t="s">
        <v>32</v>
      </c>
      <c r="E804" s="71"/>
      <c r="F804" s="17" t="s">
        <v>48</v>
      </c>
    </row>
    <row r="805" customFormat="false" ht="45" hidden="false" customHeight="true" outlineLevel="0" collapsed="false">
      <c r="A805" s="15"/>
      <c r="B805" s="15"/>
      <c r="C805" s="15"/>
      <c r="D805" s="62" t="s">
        <v>53</v>
      </c>
      <c r="E805" s="63" t="s">
        <v>49</v>
      </c>
      <c r="F805" s="17"/>
    </row>
    <row r="806" customFormat="false" ht="15" hidden="false" customHeight="true" outlineLevel="0" collapsed="false">
      <c r="A806" s="18" t="s">
        <v>233</v>
      </c>
      <c r="B806" s="72" t="s">
        <v>45</v>
      </c>
      <c r="C806" s="19" t="s">
        <v>132</v>
      </c>
      <c r="D806" s="20" t="n">
        <v>55</v>
      </c>
      <c r="E806" s="40" t="n">
        <v>237</v>
      </c>
      <c r="F806" s="21" t="n">
        <v>292</v>
      </c>
    </row>
    <row r="807" customFormat="false" ht="15" hidden="false" customHeight="true" outlineLevel="0" collapsed="false">
      <c r="A807" s="18"/>
      <c r="B807" s="72"/>
      <c r="C807" s="9" t="s">
        <v>234</v>
      </c>
      <c r="D807" s="73" t="n">
        <v>0.188356164383562</v>
      </c>
      <c r="E807" s="67" t="n">
        <v>0.811643835616438</v>
      </c>
      <c r="F807" s="68" t="n">
        <v>1</v>
      </c>
    </row>
    <row r="808" customFormat="false" ht="45" hidden="false" customHeight="true" outlineLevel="0" collapsed="false">
      <c r="A808" s="18"/>
      <c r="B808" s="72"/>
      <c r="C808" s="9" t="s">
        <v>134</v>
      </c>
      <c r="D808" s="73" t="n">
        <v>0.705128205128205</v>
      </c>
      <c r="E808" s="67" t="n">
        <v>0.618798955613577</v>
      </c>
      <c r="F808" s="68" t="n">
        <v>0.633405639913232</v>
      </c>
    </row>
    <row r="809" customFormat="false" ht="15" hidden="false" customHeight="true" outlineLevel="0" collapsed="false">
      <c r="A809" s="18"/>
      <c r="B809" s="74" t="s">
        <v>46</v>
      </c>
      <c r="C809" s="9" t="s">
        <v>132</v>
      </c>
      <c r="D809" s="22" t="n">
        <v>23</v>
      </c>
      <c r="E809" s="41" t="n">
        <v>146</v>
      </c>
      <c r="F809" s="23" t="n">
        <v>169</v>
      </c>
    </row>
    <row r="810" customFormat="false" ht="15" hidden="false" customHeight="true" outlineLevel="0" collapsed="false">
      <c r="A810" s="18"/>
      <c r="B810" s="74"/>
      <c r="C810" s="9" t="s">
        <v>234</v>
      </c>
      <c r="D810" s="73" t="n">
        <v>0.136094674556213</v>
      </c>
      <c r="E810" s="67" t="n">
        <v>0.863905325443787</v>
      </c>
      <c r="F810" s="68" t="n">
        <v>1</v>
      </c>
    </row>
    <row r="811" customFormat="false" ht="45" hidden="false" customHeight="true" outlineLevel="0" collapsed="false">
      <c r="A811" s="18"/>
      <c r="B811" s="74"/>
      <c r="C811" s="9" t="s">
        <v>134</v>
      </c>
      <c r="D811" s="73" t="n">
        <v>0.294871794871795</v>
      </c>
      <c r="E811" s="67" t="n">
        <v>0.381201044386423</v>
      </c>
      <c r="F811" s="68" t="n">
        <v>0.366594360086768</v>
      </c>
    </row>
    <row r="812" customFormat="false" ht="15" hidden="false" customHeight="true" outlineLevel="0" collapsed="false">
      <c r="A812" s="11" t="s">
        <v>48</v>
      </c>
      <c r="B812" s="11"/>
      <c r="C812" s="9" t="s">
        <v>132</v>
      </c>
      <c r="D812" s="22" t="n">
        <v>78</v>
      </c>
      <c r="E812" s="41" t="n">
        <v>383</v>
      </c>
      <c r="F812" s="23" t="n">
        <v>461</v>
      </c>
    </row>
    <row r="813" customFormat="false" ht="15" hidden="false" customHeight="true" outlineLevel="0" collapsed="false">
      <c r="A813" s="11"/>
      <c r="B813" s="11"/>
      <c r="C813" s="9" t="s">
        <v>234</v>
      </c>
      <c r="D813" s="73" t="n">
        <v>0.169197396963124</v>
      </c>
      <c r="E813" s="67" t="n">
        <v>0.830802603036876</v>
      </c>
      <c r="F813" s="68" t="n">
        <v>1</v>
      </c>
    </row>
    <row r="814" customFormat="false" ht="45" hidden="false" customHeight="true" outlineLevel="0" collapsed="false">
      <c r="A814" s="11"/>
      <c r="B814" s="11"/>
      <c r="C814" s="13" t="s">
        <v>134</v>
      </c>
      <c r="D814" s="75" t="n">
        <v>1</v>
      </c>
      <c r="E814" s="69" t="n">
        <v>1</v>
      </c>
      <c r="F814" s="70" t="n">
        <v>1</v>
      </c>
    </row>
    <row r="816" customFormat="false" ht="18" hidden="false" customHeight="true" outlineLevel="0" collapsed="false">
      <c r="A816" s="3" t="s">
        <v>136</v>
      </c>
      <c r="B816" s="3"/>
      <c r="C816" s="3"/>
      <c r="D816" s="3"/>
      <c r="E816" s="3"/>
      <c r="F816" s="3"/>
    </row>
    <row r="817" customFormat="false" ht="45" hidden="false" customHeight="true" outlineLevel="0" collapsed="false">
      <c r="A817" s="15"/>
      <c r="B817" s="16" t="s">
        <v>137</v>
      </c>
      <c r="C817" s="30" t="s">
        <v>138</v>
      </c>
      <c r="D817" s="30" t="s">
        <v>139</v>
      </c>
      <c r="E817" s="30" t="s">
        <v>140</v>
      </c>
      <c r="F817" s="17" t="s">
        <v>141</v>
      </c>
    </row>
    <row r="818" customFormat="false" ht="15" hidden="false" customHeight="true" outlineLevel="0" collapsed="false">
      <c r="A818" s="4" t="s">
        <v>142</v>
      </c>
      <c r="B818" s="76" t="s">
        <v>235</v>
      </c>
      <c r="C818" s="40" t="n">
        <v>1</v>
      </c>
      <c r="D818" s="77" t="n">
        <v>0.149250786408223</v>
      </c>
      <c r="E818" s="78"/>
      <c r="F818" s="79"/>
    </row>
    <row r="819" customFormat="false" ht="15" hidden="false" customHeight="true" outlineLevel="0" collapsed="false">
      <c r="A819" s="6" t="s">
        <v>144</v>
      </c>
      <c r="B819" s="85" t="n">
        <v>1.72472207380723</v>
      </c>
      <c r="C819" s="41" t="n">
        <v>1</v>
      </c>
      <c r="D819" s="44" t="n">
        <v>0.189086343398599</v>
      </c>
      <c r="E819" s="52"/>
      <c r="F819" s="51"/>
    </row>
    <row r="820" customFormat="false" ht="15" hidden="false" customHeight="true" outlineLevel="0" collapsed="false">
      <c r="A820" s="6" t="s">
        <v>145</v>
      </c>
      <c r="B820" s="85" t="n">
        <v>2.13465554348257</v>
      </c>
      <c r="C820" s="41" t="n">
        <v>1</v>
      </c>
      <c r="D820" s="44" t="n">
        <v>0.144002805833934</v>
      </c>
      <c r="E820" s="52"/>
      <c r="F820" s="51"/>
    </row>
    <row r="821" customFormat="false" ht="15" hidden="false" customHeight="true" outlineLevel="0" collapsed="false">
      <c r="A821" s="6" t="s">
        <v>146</v>
      </c>
      <c r="B821" s="80"/>
      <c r="C821" s="52"/>
      <c r="D821" s="52"/>
      <c r="E821" s="44" t="n">
        <v>0.15842196972472</v>
      </c>
      <c r="F821" s="45" t="n">
        <v>0.0934476569239267</v>
      </c>
    </row>
    <row r="822" customFormat="false" ht="15" hidden="false" customHeight="true" outlineLevel="0" collapsed="false">
      <c r="A822" s="6" t="s">
        <v>147</v>
      </c>
      <c r="B822" s="85" t="n">
        <v>2.07537978984323</v>
      </c>
      <c r="C822" s="41" t="n">
        <v>1</v>
      </c>
      <c r="D822" s="44" t="n">
        <v>0.149692674728482</v>
      </c>
      <c r="E822" s="52"/>
      <c r="F822" s="51"/>
    </row>
    <row r="823" customFormat="false" ht="15" hidden="false" customHeight="true" outlineLevel="0" collapsed="false">
      <c r="A823" s="27" t="s">
        <v>148</v>
      </c>
      <c r="B823" s="36" t="n">
        <v>461</v>
      </c>
      <c r="C823" s="53"/>
      <c r="D823" s="53"/>
      <c r="E823" s="53"/>
      <c r="F823" s="38"/>
    </row>
    <row r="824" customFormat="false" ht="29.1" hidden="false" customHeight="true" outlineLevel="0" collapsed="false">
      <c r="A824" s="74" t="s">
        <v>236</v>
      </c>
      <c r="B824" s="74"/>
      <c r="C824" s="74"/>
      <c r="D824" s="74"/>
      <c r="E824" s="74"/>
      <c r="F824" s="74"/>
    </row>
    <row r="825" customFormat="false" ht="15.95" hidden="false" customHeight="true" outlineLevel="0" collapsed="false">
      <c r="A825" s="74" t="s">
        <v>150</v>
      </c>
      <c r="B825" s="74"/>
      <c r="C825" s="74"/>
      <c r="D825" s="74"/>
      <c r="E825" s="74"/>
      <c r="F825" s="74"/>
    </row>
    <row r="827" customFormat="false" ht="18" hidden="false" customHeight="true" outlineLevel="0" collapsed="false">
      <c r="A827" s="3" t="s">
        <v>151</v>
      </c>
      <c r="B827" s="3"/>
      <c r="C827" s="3"/>
      <c r="D827" s="3"/>
    </row>
    <row r="828" customFormat="false" ht="27.95" hidden="false" customHeight="true" outlineLevel="0" collapsed="false">
      <c r="A828" s="15"/>
      <c r="B828" s="16" t="s">
        <v>137</v>
      </c>
      <c r="C828" s="81" t="s">
        <v>152</v>
      </c>
      <c r="D828" s="81"/>
    </row>
    <row r="829" customFormat="false" ht="15" hidden="false" customHeight="true" outlineLevel="0" collapsed="false">
      <c r="A829" s="15"/>
      <c r="B829" s="16"/>
      <c r="C829" s="63" t="s">
        <v>153</v>
      </c>
      <c r="D829" s="64" t="s">
        <v>154</v>
      </c>
    </row>
    <row r="830" customFormat="false" ht="45" hidden="false" customHeight="true" outlineLevel="0" collapsed="false">
      <c r="A830" s="4" t="s">
        <v>237</v>
      </c>
      <c r="B830" s="90" t="n">
        <v>1.47312419739497</v>
      </c>
      <c r="C830" s="77" t="n">
        <v>0.868330312900862</v>
      </c>
      <c r="D830" s="83" t="n">
        <v>2.49915829115866</v>
      </c>
    </row>
    <row r="831" customFormat="false" ht="45" hidden="false" customHeight="true" outlineLevel="0" collapsed="false">
      <c r="A831" s="6" t="s">
        <v>156</v>
      </c>
      <c r="B831" s="85" t="n">
        <v>1.38400833829661</v>
      </c>
      <c r="C831" s="44" t="n">
        <v>0.883978695204959</v>
      </c>
      <c r="D831" s="84" t="n">
        <v>2.16688376186533</v>
      </c>
    </row>
    <row r="832" customFormat="false" ht="45" hidden="false" customHeight="true" outlineLevel="0" collapsed="false">
      <c r="A832" s="6" t="s">
        <v>157</v>
      </c>
      <c r="B832" s="43" t="n">
        <v>0.939505535747795</v>
      </c>
      <c r="C832" s="44" t="n">
        <v>0.866017666241616</v>
      </c>
      <c r="D832" s="84" t="n">
        <v>1.01922938308107</v>
      </c>
    </row>
    <row r="833" customFormat="false" ht="15" hidden="false" customHeight="true" outlineLevel="0" collapsed="false">
      <c r="A833" s="27" t="s">
        <v>148</v>
      </c>
      <c r="B833" s="36" t="n">
        <v>461</v>
      </c>
      <c r="C833" s="53"/>
      <c r="D833" s="38"/>
    </row>
    <row r="836" customFormat="false" ht="16.5" hidden="false" customHeight="false" outlineLevel="0" collapsed="false">
      <c r="A836" s="2" t="s">
        <v>199</v>
      </c>
    </row>
    <row r="838" customFormat="false" ht="18" hidden="false" customHeight="true" outlineLevel="0" collapsed="false">
      <c r="A838" s="3" t="s">
        <v>129</v>
      </c>
      <c r="B838" s="3"/>
      <c r="C838" s="3"/>
      <c r="D838" s="3"/>
      <c r="E838" s="3"/>
      <c r="F838" s="3"/>
    </row>
    <row r="839" customFormat="false" ht="27.95" hidden="false" customHeight="true" outlineLevel="0" collapsed="false">
      <c r="A839" s="15"/>
      <c r="B839" s="15"/>
      <c r="C839" s="15"/>
      <c r="D839" s="71" t="s">
        <v>32</v>
      </c>
      <c r="E839" s="71"/>
      <c r="F839" s="17" t="s">
        <v>48</v>
      </c>
    </row>
    <row r="840" customFormat="false" ht="45" hidden="false" customHeight="true" outlineLevel="0" collapsed="false">
      <c r="A840" s="15"/>
      <c r="B840" s="15"/>
      <c r="C840" s="15"/>
      <c r="D840" s="62" t="s">
        <v>53</v>
      </c>
      <c r="E840" s="63" t="s">
        <v>49</v>
      </c>
      <c r="F840" s="17"/>
    </row>
    <row r="841" customFormat="false" ht="15" hidden="false" customHeight="true" outlineLevel="0" collapsed="false">
      <c r="A841" s="18" t="s">
        <v>238</v>
      </c>
      <c r="B841" s="72" t="s">
        <v>45</v>
      </c>
      <c r="C841" s="19" t="s">
        <v>132</v>
      </c>
      <c r="D841" s="20" t="n">
        <v>62</v>
      </c>
      <c r="E841" s="40" t="n">
        <v>272</v>
      </c>
      <c r="F841" s="21" t="n">
        <v>334</v>
      </c>
    </row>
    <row r="842" customFormat="false" ht="15" hidden="false" customHeight="true" outlineLevel="0" collapsed="false">
      <c r="A842" s="18"/>
      <c r="B842" s="72"/>
      <c r="C842" s="9" t="s">
        <v>239</v>
      </c>
      <c r="D842" s="73" t="n">
        <v>0.18562874251497</v>
      </c>
      <c r="E842" s="67" t="n">
        <v>0.81437125748503</v>
      </c>
      <c r="F842" s="68" t="n">
        <v>1</v>
      </c>
    </row>
    <row r="843" customFormat="false" ht="45" hidden="false" customHeight="true" outlineLevel="0" collapsed="false">
      <c r="A843" s="18"/>
      <c r="B843" s="72"/>
      <c r="C843" s="9" t="s">
        <v>134</v>
      </c>
      <c r="D843" s="73" t="n">
        <v>0.794871794871795</v>
      </c>
      <c r="E843" s="67" t="n">
        <v>0.710182767624021</v>
      </c>
      <c r="F843" s="68" t="n">
        <v>0.724511930585683</v>
      </c>
    </row>
    <row r="844" customFormat="false" ht="15" hidden="false" customHeight="true" outlineLevel="0" collapsed="false">
      <c r="A844" s="18"/>
      <c r="B844" s="74" t="s">
        <v>46</v>
      </c>
      <c r="C844" s="9" t="s">
        <v>132</v>
      </c>
      <c r="D844" s="22" t="n">
        <v>16</v>
      </c>
      <c r="E844" s="41" t="n">
        <v>111</v>
      </c>
      <c r="F844" s="23" t="n">
        <v>127</v>
      </c>
    </row>
    <row r="845" customFormat="false" ht="15" hidden="false" customHeight="true" outlineLevel="0" collapsed="false">
      <c r="A845" s="18"/>
      <c r="B845" s="74"/>
      <c r="C845" s="9" t="s">
        <v>239</v>
      </c>
      <c r="D845" s="73" t="n">
        <v>0.125984251968504</v>
      </c>
      <c r="E845" s="67" t="n">
        <v>0.874015748031496</v>
      </c>
      <c r="F845" s="68" t="n">
        <v>1</v>
      </c>
    </row>
    <row r="846" customFormat="false" ht="45" hidden="false" customHeight="true" outlineLevel="0" collapsed="false">
      <c r="A846" s="18"/>
      <c r="B846" s="74"/>
      <c r="C846" s="9" t="s">
        <v>134</v>
      </c>
      <c r="D846" s="73" t="n">
        <v>0.205128205128205</v>
      </c>
      <c r="E846" s="67" t="n">
        <v>0.289817232375979</v>
      </c>
      <c r="F846" s="68" t="n">
        <v>0.275488069414317</v>
      </c>
    </row>
    <row r="847" customFormat="false" ht="15" hidden="false" customHeight="true" outlineLevel="0" collapsed="false">
      <c r="A847" s="11" t="s">
        <v>48</v>
      </c>
      <c r="B847" s="11"/>
      <c r="C847" s="9" t="s">
        <v>132</v>
      </c>
      <c r="D847" s="22" t="n">
        <v>78</v>
      </c>
      <c r="E847" s="41" t="n">
        <v>383</v>
      </c>
      <c r="F847" s="23" t="n">
        <v>461</v>
      </c>
    </row>
    <row r="848" customFormat="false" ht="15" hidden="false" customHeight="true" outlineLevel="0" collapsed="false">
      <c r="A848" s="11"/>
      <c r="B848" s="11"/>
      <c r="C848" s="9" t="s">
        <v>239</v>
      </c>
      <c r="D848" s="73" t="n">
        <v>0.169197396963124</v>
      </c>
      <c r="E848" s="67" t="n">
        <v>0.830802603036876</v>
      </c>
      <c r="F848" s="68" t="n">
        <v>1</v>
      </c>
    </row>
    <row r="849" customFormat="false" ht="45" hidden="false" customHeight="true" outlineLevel="0" collapsed="false">
      <c r="A849" s="11"/>
      <c r="B849" s="11"/>
      <c r="C849" s="13" t="s">
        <v>134</v>
      </c>
      <c r="D849" s="75" t="n">
        <v>1</v>
      </c>
      <c r="E849" s="69" t="n">
        <v>1</v>
      </c>
      <c r="F849" s="70" t="n">
        <v>1</v>
      </c>
    </row>
    <row r="851" customFormat="false" ht="18" hidden="false" customHeight="true" outlineLevel="0" collapsed="false">
      <c r="A851" s="3" t="s">
        <v>136</v>
      </c>
      <c r="B851" s="3"/>
      <c r="C851" s="3"/>
      <c r="D851" s="3"/>
      <c r="E851" s="3"/>
      <c r="F851" s="3"/>
    </row>
    <row r="852" customFormat="false" ht="45" hidden="false" customHeight="true" outlineLevel="0" collapsed="false">
      <c r="A852" s="15"/>
      <c r="B852" s="16" t="s">
        <v>137</v>
      </c>
      <c r="C852" s="30" t="s">
        <v>138</v>
      </c>
      <c r="D852" s="30" t="s">
        <v>139</v>
      </c>
      <c r="E852" s="30" t="s">
        <v>140</v>
      </c>
      <c r="F852" s="17" t="s">
        <v>141</v>
      </c>
    </row>
    <row r="853" customFormat="false" ht="15" hidden="false" customHeight="true" outlineLevel="0" collapsed="false">
      <c r="A853" s="4" t="s">
        <v>142</v>
      </c>
      <c r="B853" s="76" t="s">
        <v>240</v>
      </c>
      <c r="C853" s="40" t="n">
        <v>1</v>
      </c>
      <c r="D853" s="77" t="n">
        <v>0.127014530393151</v>
      </c>
      <c r="E853" s="78"/>
      <c r="F853" s="79"/>
    </row>
    <row r="854" customFormat="false" ht="15" hidden="false" customHeight="true" outlineLevel="0" collapsed="false">
      <c r="A854" s="6" t="s">
        <v>144</v>
      </c>
      <c r="B854" s="85" t="n">
        <v>1.923641725702</v>
      </c>
      <c r="C854" s="41" t="n">
        <v>1</v>
      </c>
      <c r="D854" s="44" t="n">
        <v>0.165455754008343</v>
      </c>
      <c r="E854" s="52"/>
      <c r="F854" s="51"/>
    </row>
    <row r="855" customFormat="false" ht="15" hidden="false" customHeight="true" outlineLevel="0" collapsed="false">
      <c r="A855" s="6" t="s">
        <v>145</v>
      </c>
      <c r="B855" s="85" t="n">
        <v>2.4454453116658</v>
      </c>
      <c r="C855" s="41" t="n">
        <v>1</v>
      </c>
      <c r="D855" s="44" t="n">
        <v>0.117866431728555</v>
      </c>
      <c r="E855" s="52"/>
      <c r="F855" s="51"/>
    </row>
    <row r="856" customFormat="false" ht="15" hidden="false" customHeight="true" outlineLevel="0" collapsed="false">
      <c r="A856" s="6" t="s">
        <v>146</v>
      </c>
      <c r="B856" s="80"/>
      <c r="C856" s="52"/>
      <c r="D856" s="52"/>
      <c r="E856" s="44" t="n">
        <v>0.16383775141158</v>
      </c>
      <c r="F856" s="45" t="n">
        <v>0.0804509923271877</v>
      </c>
    </row>
    <row r="857" customFormat="false" ht="15" hidden="false" customHeight="true" outlineLevel="0" collapsed="false">
      <c r="A857" s="6" t="s">
        <v>147</v>
      </c>
      <c r="B857" s="85" t="n">
        <v>2.32356758713186</v>
      </c>
      <c r="C857" s="41" t="n">
        <v>1</v>
      </c>
      <c r="D857" s="44" t="n">
        <v>0.127427472857028</v>
      </c>
      <c r="E857" s="52"/>
      <c r="F857" s="51"/>
    </row>
    <row r="858" customFormat="false" ht="15" hidden="false" customHeight="true" outlineLevel="0" collapsed="false">
      <c r="A858" s="27" t="s">
        <v>148</v>
      </c>
      <c r="B858" s="36" t="n">
        <v>461</v>
      </c>
      <c r="C858" s="53"/>
      <c r="D858" s="53"/>
      <c r="E858" s="53"/>
      <c r="F858" s="38"/>
    </row>
    <row r="859" customFormat="false" ht="29.1" hidden="false" customHeight="true" outlineLevel="0" collapsed="false">
      <c r="A859" s="74" t="s">
        <v>241</v>
      </c>
      <c r="B859" s="74"/>
      <c r="C859" s="74"/>
      <c r="D859" s="74"/>
      <c r="E859" s="74"/>
      <c r="F859" s="74"/>
    </row>
    <row r="860" customFormat="false" ht="15.95" hidden="false" customHeight="true" outlineLevel="0" collapsed="false">
      <c r="A860" s="74" t="s">
        <v>150</v>
      </c>
      <c r="B860" s="74"/>
      <c r="C860" s="74"/>
      <c r="D860" s="74"/>
      <c r="E860" s="74"/>
      <c r="F860" s="74"/>
    </row>
    <row r="862" customFormat="false" ht="18" hidden="false" customHeight="true" outlineLevel="0" collapsed="false">
      <c r="A862" s="3" t="s">
        <v>151</v>
      </c>
      <c r="B862" s="3"/>
      <c r="C862" s="3"/>
      <c r="D862" s="3"/>
    </row>
    <row r="863" customFormat="false" ht="27.95" hidden="false" customHeight="true" outlineLevel="0" collapsed="false">
      <c r="A863" s="15"/>
      <c r="B863" s="16" t="s">
        <v>137</v>
      </c>
      <c r="C863" s="81" t="s">
        <v>152</v>
      </c>
      <c r="D863" s="81"/>
    </row>
    <row r="864" customFormat="false" ht="15" hidden="false" customHeight="true" outlineLevel="0" collapsed="false">
      <c r="A864" s="15"/>
      <c r="B864" s="16"/>
      <c r="C864" s="63" t="s">
        <v>153</v>
      </c>
      <c r="D864" s="64" t="s">
        <v>154</v>
      </c>
    </row>
    <row r="865" customFormat="false" ht="27.95" hidden="false" customHeight="true" outlineLevel="0" collapsed="false">
      <c r="A865" s="4" t="s">
        <v>242</v>
      </c>
      <c r="B865" s="90" t="n">
        <v>1.58134191176471</v>
      </c>
      <c r="C865" s="77" t="n">
        <v>0.874595465227576</v>
      </c>
      <c r="D865" s="83" t="n">
        <v>2.85919872824057</v>
      </c>
    </row>
    <row r="866" customFormat="false" ht="45" hidden="false" customHeight="true" outlineLevel="0" collapsed="false">
      <c r="A866" s="6" t="s">
        <v>156</v>
      </c>
      <c r="B866" s="85" t="n">
        <v>1.47342814371258</v>
      </c>
      <c r="C866" s="44" t="n">
        <v>0.88461268761805</v>
      </c>
      <c r="D866" s="84" t="n">
        <v>2.45417065012938</v>
      </c>
    </row>
    <row r="867" customFormat="false" ht="45" hidden="false" customHeight="true" outlineLevel="0" collapsed="false">
      <c r="A867" s="6" t="s">
        <v>157</v>
      </c>
      <c r="B867" s="43" t="n">
        <v>0.9317581054108</v>
      </c>
      <c r="C867" s="44" t="n">
        <v>0.857067664082744</v>
      </c>
      <c r="D867" s="84" t="n">
        <v>1.01295755677338</v>
      </c>
    </row>
    <row r="868" customFormat="false" ht="15" hidden="false" customHeight="true" outlineLevel="0" collapsed="false">
      <c r="A868" s="27" t="s">
        <v>148</v>
      </c>
      <c r="B868" s="36" t="n">
        <v>461</v>
      </c>
      <c r="C868" s="53"/>
      <c r="D868" s="38"/>
    </row>
    <row r="871" customFormat="false" ht="16.5" hidden="false" customHeight="false" outlineLevel="0" collapsed="false">
      <c r="A871" s="2" t="s">
        <v>200</v>
      </c>
    </row>
    <row r="873" customFormat="false" ht="18" hidden="false" customHeight="true" outlineLevel="0" collapsed="false">
      <c r="A873" s="3" t="s">
        <v>129</v>
      </c>
      <c r="B873" s="3"/>
      <c r="C873" s="3"/>
      <c r="D873" s="3"/>
      <c r="E873" s="3"/>
      <c r="F873" s="3"/>
    </row>
    <row r="874" customFormat="false" ht="27.95" hidden="false" customHeight="true" outlineLevel="0" collapsed="false">
      <c r="A874" s="15"/>
      <c r="B874" s="15"/>
      <c r="C874" s="15"/>
      <c r="D874" s="71" t="s">
        <v>32</v>
      </c>
      <c r="E874" s="71"/>
      <c r="F874" s="17" t="s">
        <v>48</v>
      </c>
    </row>
    <row r="875" customFormat="false" ht="45" hidden="false" customHeight="true" outlineLevel="0" collapsed="false">
      <c r="A875" s="15"/>
      <c r="B875" s="15"/>
      <c r="C875" s="15"/>
      <c r="D875" s="62" t="s">
        <v>53</v>
      </c>
      <c r="E875" s="63" t="s">
        <v>49</v>
      </c>
      <c r="F875" s="17"/>
    </row>
    <row r="876" customFormat="false" ht="15" hidden="false" customHeight="true" outlineLevel="0" collapsed="false">
      <c r="A876" s="18" t="s">
        <v>243</v>
      </c>
      <c r="B876" s="72" t="s">
        <v>45</v>
      </c>
      <c r="C876" s="19" t="s">
        <v>132</v>
      </c>
      <c r="D876" s="20" t="n">
        <v>46</v>
      </c>
      <c r="E876" s="40" t="n">
        <v>187</v>
      </c>
      <c r="F876" s="21" t="n">
        <v>233</v>
      </c>
    </row>
    <row r="877" customFormat="false" ht="15" hidden="false" customHeight="true" outlineLevel="0" collapsed="false">
      <c r="A877" s="18"/>
      <c r="B877" s="72"/>
      <c r="C877" s="9" t="s">
        <v>244</v>
      </c>
      <c r="D877" s="73" t="n">
        <v>0.197424892703863</v>
      </c>
      <c r="E877" s="67" t="n">
        <v>0.802575107296137</v>
      </c>
      <c r="F877" s="68" t="n">
        <v>1</v>
      </c>
    </row>
    <row r="878" customFormat="false" ht="45" hidden="false" customHeight="true" outlineLevel="0" collapsed="false">
      <c r="A878" s="18"/>
      <c r="B878" s="72"/>
      <c r="C878" s="9" t="s">
        <v>134</v>
      </c>
      <c r="D878" s="73" t="n">
        <v>0.58974358974359</v>
      </c>
      <c r="E878" s="67" t="n">
        <v>0.488250652741514</v>
      </c>
      <c r="F878" s="68" t="n">
        <v>0.505422993492408</v>
      </c>
    </row>
    <row r="879" customFormat="false" ht="15" hidden="false" customHeight="true" outlineLevel="0" collapsed="false">
      <c r="A879" s="18"/>
      <c r="B879" s="74" t="s">
        <v>46</v>
      </c>
      <c r="C879" s="9" t="s">
        <v>132</v>
      </c>
      <c r="D879" s="22" t="n">
        <v>32</v>
      </c>
      <c r="E879" s="41" t="n">
        <v>196</v>
      </c>
      <c r="F879" s="23" t="n">
        <v>228</v>
      </c>
    </row>
    <row r="880" customFormat="false" ht="15" hidden="false" customHeight="true" outlineLevel="0" collapsed="false">
      <c r="A880" s="18"/>
      <c r="B880" s="74"/>
      <c r="C880" s="9" t="s">
        <v>244</v>
      </c>
      <c r="D880" s="73" t="n">
        <v>0.140350877192982</v>
      </c>
      <c r="E880" s="67" t="n">
        <v>0.859649122807018</v>
      </c>
      <c r="F880" s="68" t="n">
        <v>1</v>
      </c>
    </row>
    <row r="881" customFormat="false" ht="45" hidden="false" customHeight="true" outlineLevel="0" collapsed="false">
      <c r="A881" s="18"/>
      <c r="B881" s="74"/>
      <c r="C881" s="9" t="s">
        <v>134</v>
      </c>
      <c r="D881" s="73" t="n">
        <v>0.41025641025641</v>
      </c>
      <c r="E881" s="67" t="n">
        <v>0.511749347258486</v>
      </c>
      <c r="F881" s="68" t="n">
        <v>0.494577006507592</v>
      </c>
    </row>
    <row r="882" customFormat="false" ht="15" hidden="false" customHeight="true" outlineLevel="0" collapsed="false">
      <c r="A882" s="11" t="s">
        <v>48</v>
      </c>
      <c r="B882" s="11"/>
      <c r="C882" s="9" t="s">
        <v>132</v>
      </c>
      <c r="D882" s="22" t="n">
        <v>78</v>
      </c>
      <c r="E882" s="41" t="n">
        <v>383</v>
      </c>
      <c r="F882" s="23" t="n">
        <v>461</v>
      </c>
    </row>
    <row r="883" customFormat="false" ht="15" hidden="false" customHeight="true" outlineLevel="0" collapsed="false">
      <c r="A883" s="11"/>
      <c r="B883" s="11"/>
      <c r="C883" s="9" t="s">
        <v>244</v>
      </c>
      <c r="D883" s="73" t="n">
        <v>0.169197396963124</v>
      </c>
      <c r="E883" s="67" t="n">
        <v>0.830802603036876</v>
      </c>
      <c r="F883" s="68" t="n">
        <v>1</v>
      </c>
    </row>
    <row r="884" customFormat="false" ht="45" hidden="false" customHeight="true" outlineLevel="0" collapsed="false">
      <c r="A884" s="11"/>
      <c r="B884" s="11"/>
      <c r="C884" s="13" t="s">
        <v>134</v>
      </c>
      <c r="D884" s="75" t="n">
        <v>1</v>
      </c>
      <c r="E884" s="69" t="n">
        <v>1</v>
      </c>
      <c r="F884" s="70" t="n">
        <v>1</v>
      </c>
    </row>
    <row r="886" customFormat="false" ht="18" hidden="false" customHeight="true" outlineLevel="0" collapsed="false">
      <c r="A886" s="3" t="s">
        <v>136</v>
      </c>
      <c r="B886" s="3"/>
      <c r="C886" s="3"/>
      <c r="D886" s="3"/>
      <c r="E886" s="3"/>
      <c r="F886" s="3"/>
    </row>
    <row r="887" customFormat="false" ht="45" hidden="false" customHeight="true" outlineLevel="0" collapsed="false">
      <c r="A887" s="15"/>
      <c r="B887" s="16" t="s">
        <v>137</v>
      </c>
      <c r="C887" s="30" t="s">
        <v>138</v>
      </c>
      <c r="D887" s="30" t="s">
        <v>139</v>
      </c>
      <c r="E887" s="30" t="s">
        <v>140</v>
      </c>
      <c r="F887" s="17" t="s">
        <v>141</v>
      </c>
    </row>
    <row r="888" customFormat="false" ht="15" hidden="false" customHeight="true" outlineLevel="0" collapsed="false">
      <c r="A888" s="4" t="s">
        <v>142</v>
      </c>
      <c r="B888" s="76" t="s">
        <v>245</v>
      </c>
      <c r="C888" s="40" t="n">
        <v>1</v>
      </c>
      <c r="D888" s="77" t="n">
        <v>0.102230779312067</v>
      </c>
      <c r="E888" s="78"/>
      <c r="F888" s="79"/>
    </row>
    <row r="889" customFormat="false" ht="15" hidden="false" customHeight="true" outlineLevel="0" collapsed="false">
      <c r="A889" s="6" t="s">
        <v>144</v>
      </c>
      <c r="B889" s="85" t="n">
        <v>2.27980674547403</v>
      </c>
      <c r="C889" s="41" t="n">
        <v>1</v>
      </c>
      <c r="D889" s="44" t="n">
        <v>0.131068204458636</v>
      </c>
      <c r="E889" s="52"/>
      <c r="F889" s="51"/>
    </row>
    <row r="890" customFormat="false" ht="15" hidden="false" customHeight="true" outlineLevel="0" collapsed="false">
      <c r="A890" s="6" t="s">
        <v>145</v>
      </c>
      <c r="B890" s="85" t="n">
        <v>2.68376618027472</v>
      </c>
      <c r="C890" s="41" t="n">
        <v>1</v>
      </c>
      <c r="D890" s="44" t="n">
        <v>0.101375719118878</v>
      </c>
      <c r="E890" s="52"/>
      <c r="F890" s="51"/>
    </row>
    <row r="891" customFormat="false" ht="15" hidden="false" customHeight="true" outlineLevel="0" collapsed="false">
      <c r="A891" s="6" t="s">
        <v>146</v>
      </c>
      <c r="B891" s="80"/>
      <c r="C891" s="52"/>
      <c r="D891" s="52"/>
      <c r="E891" s="44" t="n">
        <v>0.107836720695321</v>
      </c>
      <c r="F891" s="45" t="n">
        <v>0.0653033048734777</v>
      </c>
    </row>
    <row r="892" customFormat="false" ht="15" hidden="false" customHeight="true" outlineLevel="0" collapsed="false">
      <c r="A892" s="6" t="s">
        <v>147</v>
      </c>
      <c r="B892" s="85" t="n">
        <v>2.66460035192257</v>
      </c>
      <c r="C892" s="41" t="n">
        <v>1</v>
      </c>
      <c r="D892" s="44" t="n">
        <v>0.102603594128287</v>
      </c>
      <c r="E892" s="52"/>
      <c r="F892" s="51"/>
    </row>
    <row r="893" customFormat="false" ht="15" hidden="false" customHeight="true" outlineLevel="0" collapsed="false">
      <c r="A893" s="27" t="s">
        <v>148</v>
      </c>
      <c r="B893" s="36" t="n">
        <v>461</v>
      </c>
      <c r="C893" s="53"/>
      <c r="D893" s="53"/>
      <c r="E893" s="53"/>
      <c r="F893" s="38"/>
    </row>
    <row r="894" customFormat="false" ht="29.1" hidden="false" customHeight="true" outlineLevel="0" collapsed="false">
      <c r="A894" s="74" t="s">
        <v>246</v>
      </c>
      <c r="B894" s="74"/>
      <c r="C894" s="74"/>
      <c r="D894" s="74"/>
      <c r="E894" s="74"/>
      <c r="F894" s="74"/>
    </row>
    <row r="895" customFormat="false" ht="15.95" hidden="false" customHeight="true" outlineLevel="0" collapsed="false">
      <c r="A895" s="74" t="s">
        <v>150</v>
      </c>
      <c r="B895" s="74"/>
      <c r="C895" s="74"/>
      <c r="D895" s="74"/>
      <c r="E895" s="74"/>
      <c r="F895" s="74"/>
    </row>
    <row r="897" customFormat="false" ht="18" hidden="false" customHeight="true" outlineLevel="0" collapsed="false">
      <c r="A897" s="3" t="s">
        <v>151</v>
      </c>
      <c r="B897" s="3"/>
      <c r="C897" s="3"/>
      <c r="D897" s="3"/>
    </row>
    <row r="898" customFormat="false" ht="27.95" hidden="false" customHeight="true" outlineLevel="0" collapsed="false">
      <c r="A898" s="15"/>
      <c r="B898" s="16" t="s">
        <v>137</v>
      </c>
      <c r="C898" s="81" t="s">
        <v>152</v>
      </c>
      <c r="D898" s="81"/>
    </row>
    <row r="899" customFormat="false" ht="15" hidden="false" customHeight="true" outlineLevel="0" collapsed="false">
      <c r="A899" s="15"/>
      <c r="B899" s="16"/>
      <c r="C899" s="63" t="s">
        <v>153</v>
      </c>
      <c r="D899" s="64" t="s">
        <v>154</v>
      </c>
    </row>
    <row r="900" customFormat="false" ht="27.95" hidden="false" customHeight="true" outlineLevel="0" collapsed="false">
      <c r="A900" s="4" t="s">
        <v>247</v>
      </c>
      <c r="B900" s="90" t="n">
        <v>1.50668449197861</v>
      </c>
      <c r="C900" s="77" t="n">
        <v>0.919665156785908</v>
      </c>
      <c r="D900" s="83" t="n">
        <v>2.46839639581703</v>
      </c>
    </row>
    <row r="901" customFormat="false" ht="45" hidden="false" customHeight="true" outlineLevel="0" collapsed="false">
      <c r="A901" s="6" t="s">
        <v>156</v>
      </c>
      <c r="B901" s="85" t="n">
        <v>1.40665236051502</v>
      </c>
      <c r="C901" s="44" t="n">
        <v>0.931122220905455</v>
      </c>
      <c r="D901" s="84" t="n">
        <v>2.12503881758762</v>
      </c>
    </row>
    <row r="902" customFormat="false" ht="45" hidden="false" customHeight="true" outlineLevel="0" collapsed="false">
      <c r="A902" s="6" t="s">
        <v>157</v>
      </c>
      <c r="B902" s="43" t="n">
        <v>0.933607777875099</v>
      </c>
      <c r="C902" s="44" t="n">
        <v>0.859675996610009</v>
      </c>
      <c r="D902" s="84" t="n">
        <v>1.013897661847</v>
      </c>
    </row>
    <row r="903" customFormat="false" ht="15" hidden="false" customHeight="true" outlineLevel="0" collapsed="false">
      <c r="A903" s="27" t="s">
        <v>148</v>
      </c>
      <c r="B903" s="36" t="n">
        <v>461</v>
      </c>
      <c r="C903" s="53"/>
      <c r="D903" s="38"/>
    </row>
    <row r="906" customFormat="false" ht="16.5" hidden="false" customHeight="false" outlineLevel="0" collapsed="false">
      <c r="A906" s="2" t="s">
        <v>201</v>
      </c>
    </row>
    <row r="908" customFormat="false" ht="18" hidden="false" customHeight="true" outlineLevel="0" collapsed="false">
      <c r="A908" s="3" t="s">
        <v>129</v>
      </c>
      <c r="B908" s="3"/>
      <c r="C908" s="3"/>
      <c r="D908" s="3"/>
      <c r="E908" s="3"/>
      <c r="F908" s="3"/>
    </row>
    <row r="909" customFormat="false" ht="27.95" hidden="false" customHeight="true" outlineLevel="0" collapsed="false">
      <c r="A909" s="15"/>
      <c r="B909" s="15"/>
      <c r="C909" s="15"/>
      <c r="D909" s="71" t="s">
        <v>32</v>
      </c>
      <c r="E909" s="71"/>
      <c r="F909" s="17" t="s">
        <v>48</v>
      </c>
    </row>
    <row r="910" customFormat="false" ht="45" hidden="false" customHeight="true" outlineLevel="0" collapsed="false">
      <c r="A910" s="15"/>
      <c r="B910" s="15"/>
      <c r="C910" s="15"/>
      <c r="D910" s="62" t="s">
        <v>53</v>
      </c>
      <c r="E910" s="63" t="s">
        <v>49</v>
      </c>
      <c r="F910" s="17"/>
    </row>
    <row r="911" customFormat="false" ht="15" hidden="false" customHeight="true" outlineLevel="0" collapsed="false">
      <c r="A911" s="18" t="s">
        <v>248</v>
      </c>
      <c r="B911" s="72" t="s">
        <v>45</v>
      </c>
      <c r="C911" s="19" t="s">
        <v>132</v>
      </c>
      <c r="D911" s="20" t="n">
        <v>53</v>
      </c>
      <c r="E911" s="40" t="n">
        <v>220</v>
      </c>
      <c r="F911" s="21" t="n">
        <v>273</v>
      </c>
    </row>
    <row r="912" customFormat="false" ht="15" hidden="false" customHeight="true" outlineLevel="0" collapsed="false">
      <c r="A912" s="18"/>
      <c r="B912" s="72"/>
      <c r="C912" s="9" t="s">
        <v>249</v>
      </c>
      <c r="D912" s="73" t="n">
        <v>0.194139194139194</v>
      </c>
      <c r="E912" s="67" t="n">
        <v>0.805860805860806</v>
      </c>
      <c r="F912" s="68" t="n">
        <v>1</v>
      </c>
    </row>
    <row r="913" customFormat="false" ht="45" hidden="false" customHeight="true" outlineLevel="0" collapsed="false">
      <c r="A913" s="18"/>
      <c r="B913" s="72"/>
      <c r="C913" s="9" t="s">
        <v>134</v>
      </c>
      <c r="D913" s="73" t="n">
        <v>0.679487179487179</v>
      </c>
      <c r="E913" s="67" t="n">
        <v>0.574412532637076</v>
      </c>
      <c r="F913" s="68" t="n">
        <v>0.592190889370933</v>
      </c>
    </row>
    <row r="914" customFormat="false" ht="15" hidden="false" customHeight="true" outlineLevel="0" collapsed="false">
      <c r="A914" s="18"/>
      <c r="B914" s="74" t="s">
        <v>46</v>
      </c>
      <c r="C914" s="9" t="s">
        <v>132</v>
      </c>
      <c r="D914" s="22" t="n">
        <v>25</v>
      </c>
      <c r="E914" s="41" t="n">
        <v>163</v>
      </c>
      <c r="F914" s="23" t="n">
        <v>188</v>
      </c>
    </row>
    <row r="915" customFormat="false" ht="15" hidden="false" customHeight="true" outlineLevel="0" collapsed="false">
      <c r="A915" s="18"/>
      <c r="B915" s="74"/>
      <c r="C915" s="9" t="s">
        <v>249</v>
      </c>
      <c r="D915" s="73" t="n">
        <v>0.132978723404255</v>
      </c>
      <c r="E915" s="67" t="n">
        <v>0.867021276595745</v>
      </c>
      <c r="F915" s="68" t="n">
        <v>1</v>
      </c>
    </row>
    <row r="916" customFormat="false" ht="45" hidden="false" customHeight="true" outlineLevel="0" collapsed="false">
      <c r="A916" s="18"/>
      <c r="B916" s="74"/>
      <c r="C916" s="9" t="s">
        <v>134</v>
      </c>
      <c r="D916" s="73" t="n">
        <v>0.320512820512821</v>
      </c>
      <c r="E916" s="67" t="n">
        <v>0.425587467362924</v>
      </c>
      <c r="F916" s="68" t="n">
        <v>0.407809110629067</v>
      </c>
    </row>
    <row r="917" customFormat="false" ht="15" hidden="false" customHeight="true" outlineLevel="0" collapsed="false">
      <c r="A917" s="11" t="s">
        <v>48</v>
      </c>
      <c r="B917" s="11"/>
      <c r="C917" s="9" t="s">
        <v>132</v>
      </c>
      <c r="D917" s="22" t="n">
        <v>78</v>
      </c>
      <c r="E917" s="41" t="n">
        <v>383</v>
      </c>
      <c r="F917" s="23" t="n">
        <v>461</v>
      </c>
    </row>
    <row r="918" customFormat="false" ht="15" hidden="false" customHeight="true" outlineLevel="0" collapsed="false">
      <c r="A918" s="11"/>
      <c r="B918" s="11"/>
      <c r="C918" s="9" t="s">
        <v>249</v>
      </c>
      <c r="D918" s="73" t="n">
        <v>0.169197396963124</v>
      </c>
      <c r="E918" s="67" t="n">
        <v>0.830802603036876</v>
      </c>
      <c r="F918" s="68" t="n">
        <v>1</v>
      </c>
    </row>
    <row r="919" customFormat="false" ht="45" hidden="false" customHeight="true" outlineLevel="0" collapsed="false">
      <c r="A919" s="11"/>
      <c r="B919" s="11"/>
      <c r="C919" s="13" t="s">
        <v>134</v>
      </c>
      <c r="D919" s="75" t="n">
        <v>1</v>
      </c>
      <c r="E919" s="69" t="n">
        <v>1</v>
      </c>
      <c r="F919" s="70" t="n">
        <v>1</v>
      </c>
    </row>
    <row r="921" customFormat="false" ht="18" hidden="false" customHeight="true" outlineLevel="0" collapsed="false">
      <c r="A921" s="3" t="s">
        <v>136</v>
      </c>
      <c r="B921" s="3"/>
      <c r="C921" s="3"/>
      <c r="D921" s="3"/>
      <c r="E921" s="3"/>
      <c r="F921" s="3"/>
    </row>
    <row r="922" customFormat="false" ht="45" hidden="false" customHeight="true" outlineLevel="0" collapsed="false">
      <c r="A922" s="15"/>
      <c r="B922" s="16" t="s">
        <v>137</v>
      </c>
      <c r="C922" s="30" t="s">
        <v>138</v>
      </c>
      <c r="D922" s="30" t="s">
        <v>139</v>
      </c>
      <c r="E922" s="30" t="s">
        <v>140</v>
      </c>
      <c r="F922" s="17" t="s">
        <v>141</v>
      </c>
    </row>
    <row r="923" customFormat="false" ht="15" hidden="false" customHeight="true" outlineLevel="0" collapsed="false">
      <c r="A923" s="4" t="s">
        <v>142</v>
      </c>
      <c r="B923" s="76" t="s">
        <v>250</v>
      </c>
      <c r="C923" s="40" t="n">
        <v>1</v>
      </c>
      <c r="D923" s="77" t="n">
        <v>0.085212018394038</v>
      </c>
      <c r="E923" s="78"/>
      <c r="F923" s="79"/>
    </row>
    <row r="924" customFormat="false" ht="15" hidden="false" customHeight="true" outlineLevel="0" collapsed="false">
      <c r="A924" s="6" t="s">
        <v>144</v>
      </c>
      <c r="B924" s="85" t="n">
        <v>2.54346162022886</v>
      </c>
      <c r="C924" s="41" t="n">
        <v>1</v>
      </c>
      <c r="D924" s="44" t="n">
        <v>0.110751736761782</v>
      </c>
      <c r="E924" s="52"/>
      <c r="F924" s="51"/>
    </row>
    <row r="925" customFormat="false" ht="15" hidden="false" customHeight="true" outlineLevel="0" collapsed="false">
      <c r="A925" s="6" t="s">
        <v>145</v>
      </c>
      <c r="B925" s="85" t="n">
        <v>3.03125870988841</v>
      </c>
      <c r="C925" s="41" t="n">
        <v>1</v>
      </c>
      <c r="D925" s="44" t="n">
        <v>0.0816746329865291</v>
      </c>
      <c r="E925" s="52"/>
      <c r="F925" s="51"/>
    </row>
    <row r="926" customFormat="false" ht="15" hidden="false" customHeight="true" outlineLevel="0" collapsed="false">
      <c r="A926" s="6" t="s">
        <v>146</v>
      </c>
      <c r="B926" s="80"/>
      <c r="C926" s="52"/>
      <c r="D926" s="52"/>
      <c r="E926" s="44" t="n">
        <v>0.100309451042829</v>
      </c>
      <c r="F926" s="45" t="n">
        <v>0.0542472996650337</v>
      </c>
    </row>
    <row r="927" customFormat="false" ht="15" hidden="false" customHeight="true" outlineLevel="0" collapsed="false">
      <c r="A927" s="6" t="s">
        <v>147</v>
      </c>
      <c r="B927" s="85" t="n">
        <v>2.95615083728351</v>
      </c>
      <c r="C927" s="41" t="n">
        <v>1</v>
      </c>
      <c r="D927" s="44" t="n">
        <v>0.0855513796571155</v>
      </c>
      <c r="E927" s="52"/>
      <c r="F927" s="51"/>
    </row>
    <row r="928" customFormat="false" ht="15" hidden="false" customHeight="true" outlineLevel="0" collapsed="false">
      <c r="A928" s="27" t="s">
        <v>148</v>
      </c>
      <c r="B928" s="36" t="n">
        <v>461</v>
      </c>
      <c r="C928" s="53"/>
      <c r="D928" s="53"/>
      <c r="E928" s="53"/>
      <c r="F928" s="38"/>
    </row>
    <row r="929" customFormat="false" ht="29.1" hidden="false" customHeight="true" outlineLevel="0" collapsed="false">
      <c r="A929" s="74" t="s">
        <v>251</v>
      </c>
      <c r="B929" s="74"/>
      <c r="C929" s="74"/>
      <c r="D929" s="74"/>
      <c r="E929" s="74"/>
      <c r="F929" s="74"/>
    </row>
    <row r="930" customFormat="false" ht="15.95" hidden="false" customHeight="true" outlineLevel="0" collapsed="false">
      <c r="A930" s="74" t="s">
        <v>150</v>
      </c>
      <c r="B930" s="74"/>
      <c r="C930" s="74"/>
      <c r="D930" s="74"/>
      <c r="E930" s="74"/>
      <c r="F930" s="74"/>
    </row>
    <row r="932" customFormat="false" ht="18" hidden="false" customHeight="true" outlineLevel="0" collapsed="false">
      <c r="A932" s="3" t="s">
        <v>151</v>
      </c>
      <c r="B932" s="3"/>
      <c r="C932" s="3"/>
      <c r="D932" s="3"/>
    </row>
    <row r="933" customFormat="false" ht="27.95" hidden="false" customHeight="true" outlineLevel="0" collapsed="false">
      <c r="A933" s="15"/>
      <c r="B933" s="16" t="s">
        <v>137</v>
      </c>
      <c r="C933" s="81" t="s">
        <v>152</v>
      </c>
      <c r="D933" s="81"/>
    </row>
    <row r="934" customFormat="false" ht="15" hidden="false" customHeight="true" outlineLevel="0" collapsed="false">
      <c r="A934" s="15"/>
      <c r="B934" s="16"/>
      <c r="C934" s="63" t="s">
        <v>153</v>
      </c>
      <c r="D934" s="64" t="s">
        <v>154</v>
      </c>
    </row>
    <row r="935" customFormat="false" ht="27.95" hidden="false" customHeight="true" outlineLevel="0" collapsed="false">
      <c r="A935" s="4" t="s">
        <v>252</v>
      </c>
      <c r="B935" s="90" t="n">
        <v>1.57072727272727</v>
      </c>
      <c r="C935" s="77" t="n">
        <v>0.936745759987401</v>
      </c>
      <c r="D935" s="83" t="n">
        <v>2.63378204703317</v>
      </c>
    </row>
    <row r="936" customFormat="false" ht="45" hidden="false" customHeight="true" outlineLevel="0" collapsed="false">
      <c r="A936" s="6" t="s">
        <v>156</v>
      </c>
      <c r="B936" s="85" t="n">
        <v>1.45992673992674</v>
      </c>
      <c r="C936" s="44" t="n">
        <v>0.942354158792359</v>
      </c>
      <c r="D936" s="84" t="n">
        <v>2.26176758076234</v>
      </c>
    </row>
    <row r="937" customFormat="false" ht="45" hidden="false" customHeight="true" outlineLevel="0" collapsed="false">
      <c r="A937" s="6" t="s">
        <v>157</v>
      </c>
      <c r="B937" s="43" t="n">
        <v>0.929459088968291</v>
      </c>
      <c r="C937" s="44" t="n">
        <v>0.857338227985461</v>
      </c>
      <c r="D937" s="84" t="n">
        <v>1.00764688878473</v>
      </c>
    </row>
    <row r="938" customFormat="false" ht="15" hidden="false" customHeight="true" outlineLevel="0" collapsed="false">
      <c r="A938" s="27" t="s">
        <v>148</v>
      </c>
      <c r="B938" s="36" t="n">
        <v>461</v>
      </c>
      <c r="C938" s="53"/>
      <c r="D938" s="38"/>
    </row>
    <row r="941" customFormat="false" ht="16.5" hidden="false" customHeight="false" outlineLevel="0" collapsed="false">
      <c r="A941" s="2" t="s">
        <v>202</v>
      </c>
    </row>
    <row r="943" customFormat="false" ht="18" hidden="false" customHeight="true" outlineLevel="0" collapsed="false">
      <c r="A943" s="3" t="s">
        <v>129</v>
      </c>
      <c r="B943" s="3"/>
      <c r="C943" s="3"/>
      <c r="D943" s="3"/>
      <c r="E943" s="3"/>
      <c r="F943" s="3"/>
    </row>
    <row r="944" customFormat="false" ht="27.95" hidden="false" customHeight="true" outlineLevel="0" collapsed="false">
      <c r="A944" s="15"/>
      <c r="B944" s="15"/>
      <c r="C944" s="15"/>
      <c r="D944" s="71" t="s">
        <v>32</v>
      </c>
      <c r="E944" s="71"/>
      <c r="F944" s="17" t="s">
        <v>48</v>
      </c>
    </row>
    <row r="945" customFormat="false" ht="45" hidden="false" customHeight="true" outlineLevel="0" collapsed="false">
      <c r="A945" s="15"/>
      <c r="B945" s="15"/>
      <c r="C945" s="15"/>
      <c r="D945" s="62" t="s">
        <v>53</v>
      </c>
      <c r="E945" s="63" t="s">
        <v>49</v>
      </c>
      <c r="F945" s="17"/>
    </row>
    <row r="946" customFormat="false" ht="15" hidden="false" customHeight="true" outlineLevel="0" collapsed="false">
      <c r="A946" s="18" t="s">
        <v>253</v>
      </c>
      <c r="B946" s="72" t="s">
        <v>45</v>
      </c>
      <c r="C946" s="19" t="s">
        <v>132</v>
      </c>
      <c r="D946" s="20" t="n">
        <v>62</v>
      </c>
      <c r="E946" s="40" t="n">
        <v>238</v>
      </c>
      <c r="F946" s="21" t="n">
        <v>300</v>
      </c>
    </row>
    <row r="947" customFormat="false" ht="45" hidden="false" customHeight="true" outlineLevel="0" collapsed="false">
      <c r="A947" s="18"/>
      <c r="B947" s="72"/>
      <c r="C947" s="9" t="s">
        <v>254</v>
      </c>
      <c r="D947" s="73" t="n">
        <v>0.206666666666667</v>
      </c>
      <c r="E947" s="67" t="n">
        <v>0.793333333333333</v>
      </c>
      <c r="F947" s="68" t="n">
        <v>1</v>
      </c>
    </row>
    <row r="948" customFormat="false" ht="45" hidden="false" customHeight="true" outlineLevel="0" collapsed="false">
      <c r="A948" s="18"/>
      <c r="B948" s="72"/>
      <c r="C948" s="9" t="s">
        <v>134</v>
      </c>
      <c r="D948" s="73" t="n">
        <v>0.794871794871795</v>
      </c>
      <c r="E948" s="67" t="n">
        <v>0.621409921671018</v>
      </c>
      <c r="F948" s="68" t="n">
        <v>0.650759219088937</v>
      </c>
    </row>
    <row r="949" customFormat="false" ht="15" hidden="false" customHeight="true" outlineLevel="0" collapsed="false">
      <c r="A949" s="18"/>
      <c r="B949" s="74" t="s">
        <v>46</v>
      </c>
      <c r="C949" s="9" t="s">
        <v>132</v>
      </c>
      <c r="D949" s="22" t="n">
        <v>16</v>
      </c>
      <c r="E949" s="41" t="n">
        <v>145</v>
      </c>
      <c r="F949" s="23" t="n">
        <v>161</v>
      </c>
    </row>
    <row r="950" customFormat="false" ht="45" hidden="false" customHeight="true" outlineLevel="0" collapsed="false">
      <c r="A950" s="18"/>
      <c r="B950" s="74"/>
      <c r="C950" s="9" t="s">
        <v>254</v>
      </c>
      <c r="D950" s="73" t="n">
        <v>0.0993788819875776</v>
      </c>
      <c r="E950" s="67" t="n">
        <v>0.900621118012422</v>
      </c>
      <c r="F950" s="68" t="n">
        <v>1</v>
      </c>
    </row>
    <row r="951" customFormat="false" ht="45" hidden="false" customHeight="true" outlineLevel="0" collapsed="false">
      <c r="A951" s="18"/>
      <c r="B951" s="74"/>
      <c r="C951" s="9" t="s">
        <v>134</v>
      </c>
      <c r="D951" s="73" t="n">
        <v>0.205128205128205</v>
      </c>
      <c r="E951" s="67" t="n">
        <v>0.378590078328982</v>
      </c>
      <c r="F951" s="68" t="n">
        <v>0.349240780911063</v>
      </c>
    </row>
    <row r="952" customFormat="false" ht="15" hidden="false" customHeight="true" outlineLevel="0" collapsed="false">
      <c r="A952" s="11" t="s">
        <v>48</v>
      </c>
      <c r="B952" s="11"/>
      <c r="C952" s="9" t="s">
        <v>132</v>
      </c>
      <c r="D952" s="22" t="n">
        <v>78</v>
      </c>
      <c r="E952" s="41" t="n">
        <v>383</v>
      </c>
      <c r="F952" s="23" t="n">
        <v>461</v>
      </c>
    </row>
    <row r="953" customFormat="false" ht="45" hidden="false" customHeight="true" outlineLevel="0" collapsed="false">
      <c r="A953" s="11"/>
      <c r="B953" s="11"/>
      <c r="C953" s="9" t="s">
        <v>254</v>
      </c>
      <c r="D953" s="73" t="n">
        <v>0.169197396963124</v>
      </c>
      <c r="E953" s="67" t="n">
        <v>0.830802603036876</v>
      </c>
      <c r="F953" s="68" t="n">
        <v>1</v>
      </c>
    </row>
    <row r="954" customFormat="false" ht="45" hidden="false" customHeight="true" outlineLevel="0" collapsed="false">
      <c r="A954" s="11"/>
      <c r="B954" s="11"/>
      <c r="C954" s="13" t="s">
        <v>134</v>
      </c>
      <c r="D954" s="75" t="n">
        <v>1</v>
      </c>
      <c r="E954" s="69" t="n">
        <v>1</v>
      </c>
      <c r="F954" s="70" t="n">
        <v>1</v>
      </c>
    </row>
    <row r="956" customFormat="false" ht="18" hidden="false" customHeight="true" outlineLevel="0" collapsed="false">
      <c r="A956" s="3" t="s">
        <v>136</v>
      </c>
      <c r="B956" s="3"/>
      <c r="C956" s="3"/>
      <c r="D956" s="3"/>
      <c r="E956" s="3"/>
      <c r="F956" s="3"/>
    </row>
    <row r="957" customFormat="false" ht="45" hidden="false" customHeight="true" outlineLevel="0" collapsed="false">
      <c r="A957" s="15"/>
      <c r="B957" s="16" t="s">
        <v>137</v>
      </c>
      <c r="C957" s="30" t="s">
        <v>138</v>
      </c>
      <c r="D957" s="30" t="s">
        <v>139</v>
      </c>
      <c r="E957" s="30" t="s">
        <v>140</v>
      </c>
      <c r="F957" s="17" t="s">
        <v>141</v>
      </c>
    </row>
    <row r="958" customFormat="false" ht="15" hidden="false" customHeight="true" outlineLevel="0" collapsed="false">
      <c r="A958" s="4" t="s">
        <v>142</v>
      </c>
      <c r="B958" s="76" t="s">
        <v>255</v>
      </c>
      <c r="C958" s="40" t="n">
        <v>1</v>
      </c>
      <c r="D958" s="77" t="n">
        <v>0.00339993585037289</v>
      </c>
      <c r="E958" s="78"/>
      <c r="F958" s="79"/>
    </row>
    <row r="959" customFormat="false" ht="15" hidden="false" customHeight="true" outlineLevel="0" collapsed="false">
      <c r="A959" s="6" t="s">
        <v>144</v>
      </c>
      <c r="B959" s="85" t="n">
        <v>7.8331056602326</v>
      </c>
      <c r="C959" s="41" t="n">
        <v>1</v>
      </c>
      <c r="D959" s="44" t="n">
        <v>0.00512978852163884</v>
      </c>
      <c r="E959" s="52"/>
      <c r="F959" s="51"/>
    </row>
    <row r="960" customFormat="false" ht="15" hidden="false" customHeight="true" outlineLevel="0" collapsed="false">
      <c r="A960" s="6" t="s">
        <v>145</v>
      </c>
      <c r="B960" s="85" t="n">
        <v>9.21105547509394</v>
      </c>
      <c r="C960" s="41" t="n">
        <v>1</v>
      </c>
      <c r="D960" s="44" t="n">
        <v>0.00240557961686561</v>
      </c>
      <c r="E960" s="52"/>
      <c r="F960" s="51"/>
    </row>
    <row r="961" customFormat="false" ht="15" hidden="false" customHeight="true" outlineLevel="0" collapsed="false">
      <c r="A961" s="6" t="s">
        <v>146</v>
      </c>
      <c r="B961" s="80"/>
      <c r="C961" s="52"/>
      <c r="D961" s="52"/>
      <c r="E961" s="44" t="n">
        <v>0.00391633779584892</v>
      </c>
      <c r="F961" s="45" t="n">
        <v>0.00197501459972205</v>
      </c>
    </row>
    <row r="962" customFormat="false" ht="15" hidden="false" customHeight="true" outlineLevel="0" collapsed="false">
      <c r="A962" s="6" t="s">
        <v>147</v>
      </c>
      <c r="B962" s="85" t="n">
        <v>8.56075644691833</v>
      </c>
      <c r="C962" s="41" t="n">
        <v>1</v>
      </c>
      <c r="D962" s="44" t="n">
        <v>0.00343486670127938</v>
      </c>
      <c r="E962" s="52"/>
      <c r="F962" s="51"/>
    </row>
    <row r="963" customFormat="false" ht="15" hidden="false" customHeight="true" outlineLevel="0" collapsed="false">
      <c r="A963" s="27" t="s">
        <v>148</v>
      </c>
      <c r="B963" s="36" t="n">
        <v>461</v>
      </c>
      <c r="C963" s="53"/>
      <c r="D963" s="53"/>
      <c r="E963" s="53"/>
      <c r="F963" s="38"/>
    </row>
    <row r="964" customFormat="false" ht="29.1" hidden="false" customHeight="true" outlineLevel="0" collapsed="false">
      <c r="A964" s="74" t="s">
        <v>256</v>
      </c>
      <c r="B964" s="74"/>
      <c r="C964" s="74"/>
      <c r="D964" s="74"/>
      <c r="E964" s="74"/>
      <c r="F964" s="74"/>
    </row>
    <row r="965" customFormat="false" ht="15.95" hidden="false" customHeight="true" outlineLevel="0" collapsed="false">
      <c r="A965" s="74" t="s">
        <v>150</v>
      </c>
      <c r="B965" s="74"/>
      <c r="C965" s="74"/>
      <c r="D965" s="74"/>
      <c r="E965" s="74"/>
      <c r="F965" s="74"/>
    </row>
    <row r="967" customFormat="false" ht="18" hidden="false" customHeight="true" outlineLevel="0" collapsed="false">
      <c r="A967" s="3" t="s">
        <v>151</v>
      </c>
      <c r="B967" s="3"/>
      <c r="C967" s="3"/>
      <c r="D967" s="3"/>
    </row>
    <row r="968" customFormat="false" ht="27.95" hidden="false" customHeight="true" outlineLevel="0" collapsed="false">
      <c r="A968" s="15"/>
      <c r="B968" s="16" t="s">
        <v>137</v>
      </c>
      <c r="C968" s="81" t="s">
        <v>152</v>
      </c>
      <c r="D968" s="81"/>
    </row>
    <row r="969" customFormat="false" ht="15" hidden="false" customHeight="true" outlineLevel="0" collapsed="false">
      <c r="A969" s="15"/>
      <c r="B969" s="16"/>
      <c r="C969" s="63" t="s">
        <v>153</v>
      </c>
      <c r="D969" s="64" t="s">
        <v>154</v>
      </c>
    </row>
    <row r="970" customFormat="false" ht="45" hidden="false" customHeight="true" outlineLevel="0" collapsed="false">
      <c r="A970" s="4" t="s">
        <v>257</v>
      </c>
      <c r="B970" s="90" t="n">
        <v>2.36081932773109</v>
      </c>
      <c r="C970" s="91" t="n">
        <v>1.31247035854988</v>
      </c>
      <c r="D970" s="83" t="n">
        <v>4.2465476358237</v>
      </c>
    </row>
    <row r="971" customFormat="false" ht="45" hidden="false" customHeight="true" outlineLevel="0" collapsed="false">
      <c r="A971" s="6" t="s">
        <v>156</v>
      </c>
      <c r="B971" s="85" t="n">
        <v>2.07958333333333</v>
      </c>
      <c r="C971" s="56" t="n">
        <v>1.24235890159814</v>
      </c>
      <c r="D971" s="84" t="n">
        <v>3.48101247933639</v>
      </c>
    </row>
    <row r="972" customFormat="false" ht="45" hidden="false" customHeight="true" outlineLevel="0" collapsed="false">
      <c r="A972" s="6" t="s">
        <v>157</v>
      </c>
      <c r="B972" s="43" t="n">
        <v>0.880873563218391</v>
      </c>
      <c r="C972" s="44" t="n">
        <v>0.815382824744741</v>
      </c>
      <c r="D972" s="45" t="n">
        <v>0.951624452747057</v>
      </c>
    </row>
    <row r="973" customFormat="false" ht="15" hidden="false" customHeight="true" outlineLevel="0" collapsed="false">
      <c r="A973" s="27" t="s">
        <v>148</v>
      </c>
      <c r="B973" s="36" t="n">
        <v>461</v>
      </c>
      <c r="C973" s="53"/>
      <c r="D973" s="38"/>
    </row>
    <row r="976" customFormat="false" ht="16.5" hidden="false" customHeight="false" outlineLevel="0" collapsed="false">
      <c r="A976" s="2" t="s">
        <v>203</v>
      </c>
    </row>
    <row r="978" customFormat="false" ht="18" hidden="false" customHeight="true" outlineLevel="0" collapsed="false">
      <c r="A978" s="3" t="s">
        <v>129</v>
      </c>
      <c r="B978" s="3"/>
      <c r="C978" s="3"/>
      <c r="D978" s="3"/>
      <c r="E978" s="3"/>
      <c r="F978" s="3"/>
    </row>
    <row r="979" customFormat="false" ht="27.95" hidden="false" customHeight="true" outlineLevel="0" collapsed="false">
      <c r="A979" s="15"/>
      <c r="B979" s="15"/>
      <c r="C979" s="15"/>
      <c r="D979" s="71" t="s">
        <v>32</v>
      </c>
      <c r="E979" s="71"/>
      <c r="F979" s="17" t="s">
        <v>48</v>
      </c>
    </row>
    <row r="980" customFormat="false" ht="45" hidden="false" customHeight="true" outlineLevel="0" collapsed="false">
      <c r="A980" s="15"/>
      <c r="B980" s="15"/>
      <c r="C980" s="15"/>
      <c r="D980" s="62" t="s">
        <v>53</v>
      </c>
      <c r="E980" s="63" t="s">
        <v>49</v>
      </c>
      <c r="F980" s="17"/>
    </row>
    <row r="981" customFormat="false" ht="15" hidden="false" customHeight="true" outlineLevel="0" collapsed="false">
      <c r="A981" s="18" t="s">
        <v>258</v>
      </c>
      <c r="B981" s="72" t="s">
        <v>45</v>
      </c>
      <c r="C981" s="19" t="s">
        <v>132</v>
      </c>
      <c r="D981" s="20" t="n">
        <v>58</v>
      </c>
      <c r="E981" s="40" t="n">
        <v>240</v>
      </c>
      <c r="F981" s="21" t="n">
        <v>298</v>
      </c>
    </row>
    <row r="982" customFormat="false" ht="27.95" hidden="false" customHeight="true" outlineLevel="0" collapsed="false">
      <c r="A982" s="18"/>
      <c r="B982" s="72"/>
      <c r="C982" s="9" t="s">
        <v>259</v>
      </c>
      <c r="D982" s="73" t="n">
        <v>0.194630872483221</v>
      </c>
      <c r="E982" s="67" t="n">
        <v>0.805369127516779</v>
      </c>
      <c r="F982" s="68" t="n">
        <v>1</v>
      </c>
    </row>
    <row r="983" customFormat="false" ht="45" hidden="false" customHeight="true" outlineLevel="0" collapsed="false">
      <c r="A983" s="18"/>
      <c r="B983" s="72"/>
      <c r="C983" s="9" t="s">
        <v>134</v>
      </c>
      <c r="D983" s="73" t="n">
        <v>0.743589743589744</v>
      </c>
      <c r="E983" s="67" t="n">
        <v>0.626631853785901</v>
      </c>
      <c r="F983" s="68" t="n">
        <v>0.646420824295011</v>
      </c>
    </row>
    <row r="984" customFormat="false" ht="15" hidden="false" customHeight="true" outlineLevel="0" collapsed="false">
      <c r="A984" s="18"/>
      <c r="B984" s="74" t="s">
        <v>46</v>
      </c>
      <c r="C984" s="9" t="s">
        <v>132</v>
      </c>
      <c r="D984" s="22" t="n">
        <v>20</v>
      </c>
      <c r="E984" s="41" t="n">
        <v>143</v>
      </c>
      <c r="F984" s="23" t="n">
        <v>163</v>
      </c>
    </row>
    <row r="985" customFormat="false" ht="27.95" hidden="false" customHeight="true" outlineLevel="0" collapsed="false">
      <c r="A985" s="18"/>
      <c r="B985" s="74"/>
      <c r="C985" s="9" t="s">
        <v>259</v>
      </c>
      <c r="D985" s="73" t="n">
        <v>0.122699386503067</v>
      </c>
      <c r="E985" s="67" t="n">
        <v>0.877300613496933</v>
      </c>
      <c r="F985" s="68" t="n">
        <v>1</v>
      </c>
    </row>
    <row r="986" customFormat="false" ht="45" hidden="false" customHeight="true" outlineLevel="0" collapsed="false">
      <c r="A986" s="18"/>
      <c r="B986" s="74"/>
      <c r="C986" s="9" t="s">
        <v>134</v>
      </c>
      <c r="D986" s="73" t="n">
        <v>0.256410256410256</v>
      </c>
      <c r="E986" s="67" t="n">
        <v>0.373368146214099</v>
      </c>
      <c r="F986" s="68" t="n">
        <v>0.353579175704989</v>
      </c>
    </row>
    <row r="987" customFormat="false" ht="15" hidden="false" customHeight="true" outlineLevel="0" collapsed="false">
      <c r="A987" s="11" t="s">
        <v>48</v>
      </c>
      <c r="B987" s="11"/>
      <c r="C987" s="9" t="s">
        <v>132</v>
      </c>
      <c r="D987" s="22" t="n">
        <v>78</v>
      </c>
      <c r="E987" s="41" t="n">
        <v>383</v>
      </c>
      <c r="F987" s="23" t="n">
        <v>461</v>
      </c>
    </row>
    <row r="988" customFormat="false" ht="27.95" hidden="false" customHeight="true" outlineLevel="0" collapsed="false">
      <c r="A988" s="11"/>
      <c r="B988" s="11"/>
      <c r="C988" s="9" t="s">
        <v>259</v>
      </c>
      <c r="D988" s="73" t="n">
        <v>0.169197396963124</v>
      </c>
      <c r="E988" s="67" t="n">
        <v>0.830802603036876</v>
      </c>
      <c r="F988" s="68" t="n">
        <v>1</v>
      </c>
    </row>
    <row r="989" customFormat="false" ht="45" hidden="false" customHeight="true" outlineLevel="0" collapsed="false">
      <c r="A989" s="11"/>
      <c r="B989" s="11"/>
      <c r="C989" s="13" t="s">
        <v>134</v>
      </c>
      <c r="D989" s="75" t="n">
        <v>1</v>
      </c>
      <c r="E989" s="69" t="n">
        <v>1</v>
      </c>
      <c r="F989" s="70" t="n">
        <v>1</v>
      </c>
    </row>
    <row r="991" customFormat="false" ht="18" hidden="false" customHeight="true" outlineLevel="0" collapsed="false">
      <c r="A991" s="3" t="s">
        <v>136</v>
      </c>
      <c r="B991" s="3"/>
      <c r="C991" s="3"/>
      <c r="D991" s="3"/>
      <c r="E991" s="3"/>
      <c r="F991" s="3"/>
    </row>
    <row r="992" customFormat="false" ht="45" hidden="false" customHeight="true" outlineLevel="0" collapsed="false">
      <c r="A992" s="15"/>
      <c r="B992" s="16" t="s">
        <v>137</v>
      </c>
      <c r="C992" s="30" t="s">
        <v>138</v>
      </c>
      <c r="D992" s="30" t="s">
        <v>139</v>
      </c>
      <c r="E992" s="30" t="s">
        <v>140</v>
      </c>
      <c r="F992" s="17" t="s">
        <v>141</v>
      </c>
    </row>
    <row r="993" customFormat="false" ht="15" hidden="false" customHeight="true" outlineLevel="0" collapsed="false">
      <c r="A993" s="4" t="s">
        <v>142</v>
      </c>
      <c r="B993" s="76" t="s">
        <v>260</v>
      </c>
      <c r="C993" s="40" t="n">
        <v>1</v>
      </c>
      <c r="D993" s="77" t="n">
        <v>0.0489119591709436</v>
      </c>
      <c r="E993" s="78"/>
      <c r="F993" s="79"/>
    </row>
    <row r="994" customFormat="false" ht="15" hidden="false" customHeight="true" outlineLevel="0" collapsed="false">
      <c r="A994" s="6" t="s">
        <v>144</v>
      </c>
      <c r="B994" s="85" t="n">
        <v>3.38353687789673</v>
      </c>
      <c r="C994" s="41" t="n">
        <v>1</v>
      </c>
      <c r="D994" s="44" t="n">
        <v>0.0658506006080874</v>
      </c>
      <c r="E994" s="52"/>
      <c r="F994" s="51"/>
    </row>
    <row r="995" customFormat="false" ht="15" hidden="false" customHeight="true" outlineLevel="0" collapsed="false">
      <c r="A995" s="6" t="s">
        <v>145</v>
      </c>
      <c r="B995" s="85" t="n">
        <v>4.04226117076682</v>
      </c>
      <c r="C995" s="41" t="n">
        <v>1</v>
      </c>
      <c r="D995" s="44" t="n">
        <v>0.0443743279440717</v>
      </c>
      <c r="E995" s="52"/>
      <c r="F995" s="51"/>
    </row>
    <row r="996" customFormat="false" ht="15" hidden="false" customHeight="true" outlineLevel="0" collapsed="false">
      <c r="A996" s="6" t="s">
        <v>146</v>
      </c>
      <c r="B996" s="80"/>
      <c r="C996" s="52"/>
      <c r="D996" s="52"/>
      <c r="E996" s="44" t="n">
        <v>0.051946278083407</v>
      </c>
      <c r="F996" s="45" t="n">
        <v>0.0311243498291659</v>
      </c>
    </row>
    <row r="997" customFormat="false" ht="15" hidden="false" customHeight="true" outlineLevel="0" collapsed="false">
      <c r="A997" s="6" t="s">
        <v>147</v>
      </c>
      <c r="B997" s="85" t="n">
        <v>3.86995921291902</v>
      </c>
      <c r="C997" s="41" t="n">
        <v>1</v>
      </c>
      <c r="D997" s="44" t="n">
        <v>0.0491577160513188</v>
      </c>
      <c r="E997" s="52"/>
      <c r="F997" s="51"/>
    </row>
    <row r="998" customFormat="false" ht="15" hidden="false" customHeight="true" outlineLevel="0" collapsed="false">
      <c r="A998" s="27" t="s">
        <v>148</v>
      </c>
      <c r="B998" s="36" t="n">
        <v>461</v>
      </c>
      <c r="C998" s="53"/>
      <c r="D998" s="53"/>
      <c r="E998" s="53"/>
      <c r="F998" s="38"/>
    </row>
    <row r="999" customFormat="false" ht="29.1" hidden="false" customHeight="true" outlineLevel="0" collapsed="false">
      <c r="A999" s="74" t="s">
        <v>261</v>
      </c>
      <c r="B999" s="74"/>
      <c r="C999" s="74"/>
      <c r="D999" s="74"/>
      <c r="E999" s="74"/>
      <c r="F999" s="74"/>
    </row>
    <row r="1000" customFormat="false" ht="15.95" hidden="false" customHeight="true" outlineLevel="0" collapsed="false">
      <c r="A1000" s="74" t="s">
        <v>150</v>
      </c>
      <c r="B1000" s="74"/>
      <c r="C1000" s="74"/>
      <c r="D1000" s="74"/>
      <c r="E1000" s="74"/>
      <c r="F1000" s="74"/>
    </row>
    <row r="1002" customFormat="false" ht="18" hidden="false" customHeight="true" outlineLevel="0" collapsed="false">
      <c r="A1002" s="3" t="s">
        <v>151</v>
      </c>
      <c r="B1002" s="3"/>
      <c r="C1002" s="3"/>
      <c r="D1002" s="3"/>
    </row>
    <row r="1003" customFormat="false" ht="27.95" hidden="false" customHeight="true" outlineLevel="0" collapsed="false">
      <c r="A1003" s="15"/>
      <c r="B1003" s="16" t="s">
        <v>137</v>
      </c>
      <c r="C1003" s="81" t="s">
        <v>152</v>
      </c>
      <c r="D1003" s="81"/>
    </row>
    <row r="1004" customFormat="false" ht="15" hidden="false" customHeight="true" outlineLevel="0" collapsed="false">
      <c r="A1004" s="15"/>
      <c r="B1004" s="16"/>
      <c r="C1004" s="63" t="s">
        <v>153</v>
      </c>
      <c r="D1004" s="64" t="s">
        <v>154</v>
      </c>
    </row>
    <row r="1005" customFormat="false" ht="45" hidden="false" customHeight="true" outlineLevel="0" collapsed="false">
      <c r="A1005" s="4" t="s">
        <v>262</v>
      </c>
      <c r="B1005" s="90" t="n">
        <v>1.72791666666667</v>
      </c>
      <c r="C1005" s="77" t="n">
        <v>0.998124603681591</v>
      </c>
      <c r="D1005" s="83" t="n">
        <v>2.99130589099966</v>
      </c>
    </row>
    <row r="1006" customFormat="false" ht="45" hidden="false" customHeight="true" outlineLevel="0" collapsed="false">
      <c r="A1006" s="6" t="s">
        <v>156</v>
      </c>
      <c r="B1006" s="85" t="n">
        <v>1.58624161073826</v>
      </c>
      <c r="C1006" s="44" t="n">
        <v>0.990407433405375</v>
      </c>
      <c r="D1006" s="84" t="n">
        <v>2.54053267652286</v>
      </c>
    </row>
    <row r="1007" customFormat="false" ht="45" hidden="false" customHeight="true" outlineLevel="0" collapsed="false">
      <c r="A1007" s="6" t="s">
        <v>157</v>
      </c>
      <c r="B1007" s="43" t="n">
        <v>0.918008166330314</v>
      </c>
      <c r="C1007" s="44" t="n">
        <v>0.847368029251662</v>
      </c>
      <c r="D1007" s="45" t="n">
        <v>0.994537160191653</v>
      </c>
    </row>
    <row r="1008" customFormat="false" ht="15" hidden="false" customHeight="true" outlineLevel="0" collapsed="false">
      <c r="A1008" s="27" t="s">
        <v>148</v>
      </c>
      <c r="B1008" s="36" t="n">
        <v>461</v>
      </c>
      <c r="C1008" s="53"/>
      <c r="D1008" s="38"/>
    </row>
    <row r="1011" customFormat="false" ht="16.5" hidden="false" customHeight="false" outlineLevel="0" collapsed="false">
      <c r="A1011" s="2" t="s">
        <v>204</v>
      </c>
    </row>
    <row r="1013" customFormat="false" ht="18" hidden="false" customHeight="true" outlineLevel="0" collapsed="false">
      <c r="A1013" s="3" t="s">
        <v>129</v>
      </c>
      <c r="B1013" s="3"/>
      <c r="C1013" s="3"/>
      <c r="D1013" s="3"/>
      <c r="E1013" s="3"/>
      <c r="F1013" s="3"/>
    </row>
    <row r="1014" customFormat="false" ht="27.95" hidden="false" customHeight="true" outlineLevel="0" collapsed="false">
      <c r="A1014" s="15"/>
      <c r="B1014" s="15"/>
      <c r="C1014" s="15"/>
      <c r="D1014" s="71" t="s">
        <v>32</v>
      </c>
      <c r="E1014" s="71"/>
      <c r="F1014" s="17" t="s">
        <v>48</v>
      </c>
    </row>
    <row r="1015" customFormat="false" ht="45" hidden="false" customHeight="true" outlineLevel="0" collapsed="false">
      <c r="A1015" s="15"/>
      <c r="B1015" s="15"/>
      <c r="C1015" s="15"/>
      <c r="D1015" s="62" t="s">
        <v>53</v>
      </c>
      <c r="E1015" s="63" t="s">
        <v>49</v>
      </c>
      <c r="F1015" s="17"/>
    </row>
    <row r="1016" customFormat="false" ht="15" hidden="false" customHeight="true" outlineLevel="0" collapsed="false">
      <c r="A1016" s="18" t="s">
        <v>263</v>
      </c>
      <c r="B1016" s="72" t="s">
        <v>45</v>
      </c>
      <c r="C1016" s="19" t="s">
        <v>132</v>
      </c>
      <c r="D1016" s="20" t="n">
        <v>26</v>
      </c>
      <c r="E1016" s="40" t="n">
        <v>159</v>
      </c>
      <c r="F1016" s="21" t="n">
        <v>185</v>
      </c>
    </row>
    <row r="1017" customFormat="false" ht="15" hidden="false" customHeight="true" outlineLevel="0" collapsed="false">
      <c r="A1017" s="18"/>
      <c r="B1017" s="72"/>
      <c r="C1017" s="9" t="s">
        <v>264</v>
      </c>
      <c r="D1017" s="73" t="n">
        <v>0.140540540540541</v>
      </c>
      <c r="E1017" s="67" t="n">
        <v>0.85945945945946</v>
      </c>
      <c r="F1017" s="68" t="n">
        <v>1</v>
      </c>
    </row>
    <row r="1018" customFormat="false" ht="45" hidden="false" customHeight="true" outlineLevel="0" collapsed="false">
      <c r="A1018" s="18"/>
      <c r="B1018" s="72"/>
      <c r="C1018" s="9" t="s">
        <v>134</v>
      </c>
      <c r="D1018" s="73" t="n">
        <v>0.333333333333333</v>
      </c>
      <c r="E1018" s="67" t="n">
        <v>0.415143603133159</v>
      </c>
      <c r="F1018" s="68" t="n">
        <v>0.401301518438178</v>
      </c>
    </row>
    <row r="1019" customFormat="false" ht="15" hidden="false" customHeight="true" outlineLevel="0" collapsed="false">
      <c r="A1019" s="18"/>
      <c r="B1019" s="74" t="s">
        <v>46</v>
      </c>
      <c r="C1019" s="9" t="s">
        <v>132</v>
      </c>
      <c r="D1019" s="22" t="n">
        <v>52</v>
      </c>
      <c r="E1019" s="41" t="n">
        <v>224</v>
      </c>
      <c r="F1019" s="23" t="n">
        <v>276</v>
      </c>
    </row>
    <row r="1020" customFormat="false" ht="15" hidden="false" customHeight="true" outlineLevel="0" collapsed="false">
      <c r="A1020" s="18"/>
      <c r="B1020" s="74"/>
      <c r="C1020" s="9" t="s">
        <v>264</v>
      </c>
      <c r="D1020" s="73" t="n">
        <v>0.188405797101449</v>
      </c>
      <c r="E1020" s="67" t="n">
        <v>0.811594202898551</v>
      </c>
      <c r="F1020" s="68" t="n">
        <v>1</v>
      </c>
    </row>
    <row r="1021" customFormat="false" ht="45" hidden="false" customHeight="true" outlineLevel="0" collapsed="false">
      <c r="A1021" s="18"/>
      <c r="B1021" s="74"/>
      <c r="C1021" s="9" t="s">
        <v>134</v>
      </c>
      <c r="D1021" s="73" t="n">
        <v>0.666666666666667</v>
      </c>
      <c r="E1021" s="67" t="n">
        <v>0.584856396866841</v>
      </c>
      <c r="F1021" s="68" t="n">
        <v>0.598698481561822</v>
      </c>
    </row>
    <row r="1022" customFormat="false" ht="15" hidden="false" customHeight="true" outlineLevel="0" collapsed="false">
      <c r="A1022" s="11" t="s">
        <v>48</v>
      </c>
      <c r="B1022" s="11"/>
      <c r="C1022" s="9" t="s">
        <v>132</v>
      </c>
      <c r="D1022" s="22" t="n">
        <v>78</v>
      </c>
      <c r="E1022" s="41" t="n">
        <v>383</v>
      </c>
      <c r="F1022" s="23" t="n">
        <v>461</v>
      </c>
    </row>
    <row r="1023" customFormat="false" ht="15" hidden="false" customHeight="true" outlineLevel="0" collapsed="false">
      <c r="A1023" s="11"/>
      <c r="B1023" s="11"/>
      <c r="C1023" s="9" t="s">
        <v>264</v>
      </c>
      <c r="D1023" s="73" t="n">
        <v>0.169197396963124</v>
      </c>
      <c r="E1023" s="67" t="n">
        <v>0.830802603036876</v>
      </c>
      <c r="F1023" s="68" t="n">
        <v>1</v>
      </c>
    </row>
    <row r="1024" customFormat="false" ht="45" hidden="false" customHeight="true" outlineLevel="0" collapsed="false">
      <c r="A1024" s="11"/>
      <c r="B1024" s="11"/>
      <c r="C1024" s="13" t="s">
        <v>134</v>
      </c>
      <c r="D1024" s="75" t="n">
        <v>1</v>
      </c>
      <c r="E1024" s="69" t="n">
        <v>1</v>
      </c>
      <c r="F1024" s="70" t="n">
        <v>1</v>
      </c>
    </row>
    <row r="1026" customFormat="false" ht="18" hidden="false" customHeight="true" outlineLevel="0" collapsed="false">
      <c r="A1026" s="3" t="s">
        <v>136</v>
      </c>
      <c r="B1026" s="3"/>
      <c r="C1026" s="3"/>
      <c r="D1026" s="3"/>
      <c r="E1026" s="3"/>
      <c r="F1026" s="3"/>
    </row>
    <row r="1027" customFormat="false" ht="45" hidden="false" customHeight="true" outlineLevel="0" collapsed="false">
      <c r="A1027" s="15"/>
      <c r="B1027" s="16" t="s">
        <v>137</v>
      </c>
      <c r="C1027" s="30" t="s">
        <v>138</v>
      </c>
      <c r="D1027" s="30" t="s">
        <v>139</v>
      </c>
      <c r="E1027" s="30" t="s">
        <v>140</v>
      </c>
      <c r="F1027" s="17" t="s">
        <v>141</v>
      </c>
    </row>
    <row r="1028" customFormat="false" ht="15" hidden="false" customHeight="true" outlineLevel="0" collapsed="false">
      <c r="A1028" s="4" t="s">
        <v>142</v>
      </c>
      <c r="B1028" s="76" t="s">
        <v>265</v>
      </c>
      <c r="C1028" s="40" t="n">
        <v>1</v>
      </c>
      <c r="D1028" s="77" t="n">
        <v>0.179083199234982</v>
      </c>
      <c r="E1028" s="78"/>
      <c r="F1028" s="79"/>
    </row>
    <row r="1029" customFormat="false" ht="15" hidden="false" customHeight="true" outlineLevel="0" collapsed="false">
      <c r="A1029" s="6" t="s">
        <v>144</v>
      </c>
      <c r="B1029" s="85" t="n">
        <v>1.48076380731833</v>
      </c>
      <c r="C1029" s="41" t="n">
        <v>1</v>
      </c>
      <c r="D1029" s="44" t="n">
        <v>0.223655055796655</v>
      </c>
      <c r="E1029" s="52"/>
      <c r="F1029" s="51"/>
    </row>
    <row r="1030" customFormat="false" ht="15" hidden="false" customHeight="true" outlineLevel="0" collapsed="false">
      <c r="A1030" s="6" t="s">
        <v>145</v>
      </c>
      <c r="B1030" s="85" t="n">
        <v>1.83801805878884</v>
      </c>
      <c r="C1030" s="41" t="n">
        <v>1</v>
      </c>
      <c r="D1030" s="44" t="n">
        <v>0.175183420622366</v>
      </c>
      <c r="E1030" s="52"/>
      <c r="F1030" s="51"/>
    </row>
    <row r="1031" customFormat="false" ht="15" hidden="false" customHeight="true" outlineLevel="0" collapsed="false">
      <c r="A1031" s="6" t="s">
        <v>146</v>
      </c>
      <c r="B1031" s="80"/>
      <c r="C1031" s="52"/>
      <c r="D1031" s="52"/>
      <c r="E1031" s="44" t="n">
        <v>0.205602906633178</v>
      </c>
      <c r="F1031" s="45" t="n">
        <v>0.111221598296862</v>
      </c>
    </row>
    <row r="1032" customFormat="false" ht="15" hidden="false" customHeight="true" outlineLevel="0" collapsed="false">
      <c r="A1032" s="6" t="s">
        <v>147</v>
      </c>
      <c r="B1032" s="85" t="n">
        <v>1.80129999451148</v>
      </c>
      <c r="C1032" s="41" t="n">
        <v>1</v>
      </c>
      <c r="D1032" s="44" t="n">
        <v>0.179555411304014</v>
      </c>
      <c r="E1032" s="52"/>
      <c r="F1032" s="51"/>
    </row>
    <row r="1033" customFormat="false" ht="15" hidden="false" customHeight="true" outlineLevel="0" collapsed="false">
      <c r="A1033" s="27" t="s">
        <v>148</v>
      </c>
      <c r="B1033" s="36" t="n">
        <v>461</v>
      </c>
      <c r="C1033" s="53"/>
      <c r="D1033" s="53"/>
      <c r="E1033" s="53"/>
      <c r="F1033" s="38"/>
    </row>
    <row r="1034" customFormat="false" ht="29.1" hidden="false" customHeight="true" outlineLevel="0" collapsed="false">
      <c r="A1034" s="74" t="s">
        <v>266</v>
      </c>
      <c r="B1034" s="74"/>
      <c r="C1034" s="74"/>
      <c r="D1034" s="74"/>
      <c r="E1034" s="74"/>
      <c r="F1034" s="74"/>
    </row>
    <row r="1035" customFormat="false" ht="15.95" hidden="false" customHeight="true" outlineLevel="0" collapsed="false">
      <c r="A1035" s="74" t="s">
        <v>150</v>
      </c>
      <c r="B1035" s="74"/>
      <c r="C1035" s="74"/>
      <c r="D1035" s="74"/>
      <c r="E1035" s="74"/>
      <c r="F1035" s="74"/>
    </row>
    <row r="1037" customFormat="false" ht="18" hidden="false" customHeight="true" outlineLevel="0" collapsed="false">
      <c r="A1037" s="3" t="s">
        <v>151</v>
      </c>
      <c r="B1037" s="3"/>
      <c r="C1037" s="3"/>
      <c r="D1037" s="3"/>
    </row>
    <row r="1038" customFormat="false" ht="27.95" hidden="false" customHeight="true" outlineLevel="0" collapsed="false">
      <c r="A1038" s="15"/>
      <c r="B1038" s="16" t="s">
        <v>137</v>
      </c>
      <c r="C1038" s="81" t="s">
        <v>152</v>
      </c>
      <c r="D1038" s="81"/>
    </row>
    <row r="1039" customFormat="false" ht="15" hidden="false" customHeight="true" outlineLevel="0" collapsed="false">
      <c r="A1039" s="15"/>
      <c r="B1039" s="16"/>
      <c r="C1039" s="63" t="s">
        <v>153</v>
      </c>
      <c r="D1039" s="64" t="s">
        <v>154</v>
      </c>
    </row>
    <row r="1040" customFormat="false" ht="27.95" hidden="false" customHeight="true" outlineLevel="0" collapsed="false">
      <c r="A1040" s="4" t="s">
        <v>267</v>
      </c>
      <c r="B1040" s="82" t="n">
        <v>0.70440251572327</v>
      </c>
      <c r="C1040" s="77" t="n">
        <v>0.421820928808303</v>
      </c>
      <c r="D1040" s="83" t="n">
        <v>1.17628801766439</v>
      </c>
    </row>
    <row r="1041" customFormat="false" ht="45" hidden="false" customHeight="true" outlineLevel="0" collapsed="false">
      <c r="A1041" s="6" t="s">
        <v>156</v>
      </c>
      <c r="B1041" s="43" t="n">
        <v>0.745945945945946</v>
      </c>
      <c r="C1041" s="44" t="n">
        <v>0.484098285040258</v>
      </c>
      <c r="D1041" s="84" t="n">
        <v>1.14942641085151</v>
      </c>
    </row>
    <row r="1042" customFormat="false" ht="45" hidden="false" customHeight="true" outlineLevel="0" collapsed="false">
      <c r="A1042" s="6" t="s">
        <v>157</v>
      </c>
      <c r="B1042" s="85" t="n">
        <v>1.05897683397683</v>
      </c>
      <c r="C1042" s="44" t="n">
        <v>0.976187862631909</v>
      </c>
      <c r="D1042" s="84" t="n">
        <v>1.14878700896372</v>
      </c>
    </row>
    <row r="1043" customFormat="false" ht="15" hidden="false" customHeight="true" outlineLevel="0" collapsed="false">
      <c r="A1043" s="27" t="s">
        <v>148</v>
      </c>
      <c r="B1043" s="36" t="n">
        <v>461</v>
      </c>
      <c r="C1043" s="53"/>
      <c r="D1043" s="38"/>
    </row>
    <row r="1046" customFormat="false" ht="16.5" hidden="false" customHeight="false" outlineLevel="0" collapsed="false">
      <c r="A1046" s="2" t="s">
        <v>205</v>
      </c>
    </row>
    <row r="1048" customFormat="false" ht="18" hidden="false" customHeight="true" outlineLevel="0" collapsed="false">
      <c r="A1048" s="3" t="s">
        <v>129</v>
      </c>
      <c r="B1048" s="3"/>
      <c r="C1048" s="3"/>
      <c r="D1048" s="3"/>
      <c r="E1048" s="3"/>
      <c r="F1048" s="3"/>
    </row>
    <row r="1049" customFormat="false" ht="27.95" hidden="false" customHeight="true" outlineLevel="0" collapsed="false">
      <c r="A1049" s="15"/>
      <c r="B1049" s="15"/>
      <c r="C1049" s="15"/>
      <c r="D1049" s="71" t="s">
        <v>32</v>
      </c>
      <c r="E1049" s="71"/>
      <c r="F1049" s="17" t="s">
        <v>48</v>
      </c>
    </row>
    <row r="1050" customFormat="false" ht="45" hidden="false" customHeight="true" outlineLevel="0" collapsed="false">
      <c r="A1050" s="15"/>
      <c r="B1050" s="15"/>
      <c r="C1050" s="15"/>
      <c r="D1050" s="62" t="s">
        <v>53</v>
      </c>
      <c r="E1050" s="63" t="s">
        <v>49</v>
      </c>
      <c r="F1050" s="17"/>
    </row>
    <row r="1051" customFormat="false" ht="15" hidden="false" customHeight="true" outlineLevel="0" collapsed="false">
      <c r="A1051" s="18" t="s">
        <v>268</v>
      </c>
      <c r="B1051" s="72" t="s">
        <v>45</v>
      </c>
      <c r="C1051" s="19" t="s">
        <v>132</v>
      </c>
      <c r="D1051" s="20" t="n">
        <v>24</v>
      </c>
      <c r="E1051" s="40" t="n">
        <v>132</v>
      </c>
      <c r="F1051" s="21" t="n">
        <v>156</v>
      </c>
    </row>
    <row r="1052" customFormat="false" ht="15" hidden="false" customHeight="true" outlineLevel="0" collapsed="false">
      <c r="A1052" s="18"/>
      <c r="B1052" s="72"/>
      <c r="C1052" s="9" t="s">
        <v>269</v>
      </c>
      <c r="D1052" s="73" t="n">
        <v>0.153846153846154</v>
      </c>
      <c r="E1052" s="67" t="n">
        <v>0.846153846153846</v>
      </c>
      <c r="F1052" s="68" t="n">
        <v>1</v>
      </c>
    </row>
    <row r="1053" customFormat="false" ht="45" hidden="false" customHeight="true" outlineLevel="0" collapsed="false">
      <c r="A1053" s="18"/>
      <c r="B1053" s="72"/>
      <c r="C1053" s="9" t="s">
        <v>134</v>
      </c>
      <c r="D1053" s="73" t="n">
        <v>0.307692307692308</v>
      </c>
      <c r="E1053" s="67" t="n">
        <v>0.344647519582246</v>
      </c>
      <c r="F1053" s="68" t="n">
        <v>0.338394793926247</v>
      </c>
    </row>
    <row r="1054" customFormat="false" ht="15" hidden="false" customHeight="true" outlineLevel="0" collapsed="false">
      <c r="A1054" s="18"/>
      <c r="B1054" s="74" t="s">
        <v>46</v>
      </c>
      <c r="C1054" s="9" t="s">
        <v>132</v>
      </c>
      <c r="D1054" s="22" t="n">
        <v>54</v>
      </c>
      <c r="E1054" s="41" t="n">
        <v>251</v>
      </c>
      <c r="F1054" s="23" t="n">
        <v>305</v>
      </c>
    </row>
    <row r="1055" customFormat="false" ht="15" hidden="false" customHeight="true" outlineLevel="0" collapsed="false">
      <c r="A1055" s="18"/>
      <c r="B1055" s="74"/>
      <c r="C1055" s="9" t="s">
        <v>269</v>
      </c>
      <c r="D1055" s="73" t="n">
        <v>0.177049180327869</v>
      </c>
      <c r="E1055" s="67" t="n">
        <v>0.822950819672131</v>
      </c>
      <c r="F1055" s="68" t="n">
        <v>1</v>
      </c>
    </row>
    <row r="1056" customFormat="false" ht="45" hidden="false" customHeight="true" outlineLevel="0" collapsed="false">
      <c r="A1056" s="18"/>
      <c r="B1056" s="74"/>
      <c r="C1056" s="9" t="s">
        <v>134</v>
      </c>
      <c r="D1056" s="73" t="n">
        <v>0.692307692307692</v>
      </c>
      <c r="E1056" s="67" t="n">
        <v>0.655352480417755</v>
      </c>
      <c r="F1056" s="68" t="n">
        <v>0.661605206073753</v>
      </c>
    </row>
    <row r="1057" customFormat="false" ht="15" hidden="false" customHeight="true" outlineLevel="0" collapsed="false">
      <c r="A1057" s="11" t="s">
        <v>48</v>
      </c>
      <c r="B1057" s="11"/>
      <c r="C1057" s="9" t="s">
        <v>132</v>
      </c>
      <c r="D1057" s="22" t="n">
        <v>78</v>
      </c>
      <c r="E1057" s="41" t="n">
        <v>383</v>
      </c>
      <c r="F1057" s="23" t="n">
        <v>461</v>
      </c>
    </row>
    <row r="1058" customFormat="false" ht="15" hidden="false" customHeight="true" outlineLevel="0" collapsed="false">
      <c r="A1058" s="11"/>
      <c r="B1058" s="11"/>
      <c r="C1058" s="9" t="s">
        <v>269</v>
      </c>
      <c r="D1058" s="73" t="n">
        <v>0.169197396963124</v>
      </c>
      <c r="E1058" s="67" t="n">
        <v>0.830802603036876</v>
      </c>
      <c r="F1058" s="68" t="n">
        <v>1</v>
      </c>
    </row>
    <row r="1059" customFormat="false" ht="45" hidden="false" customHeight="true" outlineLevel="0" collapsed="false">
      <c r="A1059" s="11"/>
      <c r="B1059" s="11"/>
      <c r="C1059" s="13" t="s">
        <v>134</v>
      </c>
      <c r="D1059" s="75" t="n">
        <v>1</v>
      </c>
      <c r="E1059" s="69" t="n">
        <v>1</v>
      </c>
      <c r="F1059" s="70" t="n">
        <v>1</v>
      </c>
    </row>
    <row r="1061" customFormat="false" ht="18" hidden="false" customHeight="true" outlineLevel="0" collapsed="false">
      <c r="A1061" s="3" t="s">
        <v>136</v>
      </c>
      <c r="B1061" s="3"/>
      <c r="C1061" s="3"/>
      <c r="D1061" s="3"/>
      <c r="E1061" s="3"/>
      <c r="F1061" s="3"/>
    </row>
    <row r="1062" customFormat="false" ht="45" hidden="false" customHeight="true" outlineLevel="0" collapsed="false">
      <c r="A1062" s="15"/>
      <c r="B1062" s="16" t="s">
        <v>137</v>
      </c>
      <c r="C1062" s="30" t="s">
        <v>138</v>
      </c>
      <c r="D1062" s="30" t="s">
        <v>139</v>
      </c>
      <c r="E1062" s="30" t="s">
        <v>140</v>
      </c>
      <c r="F1062" s="17" t="s">
        <v>141</v>
      </c>
    </row>
    <row r="1063" customFormat="false" ht="15" hidden="false" customHeight="true" outlineLevel="0" collapsed="false">
      <c r="A1063" s="4" t="s">
        <v>142</v>
      </c>
      <c r="B1063" s="76" t="s">
        <v>270</v>
      </c>
      <c r="C1063" s="40" t="n">
        <v>1</v>
      </c>
      <c r="D1063" s="77" t="n">
        <v>0.529529203620288</v>
      </c>
      <c r="E1063" s="78"/>
      <c r="F1063" s="79"/>
    </row>
    <row r="1064" customFormat="false" ht="15" hidden="false" customHeight="true" outlineLevel="0" collapsed="false">
      <c r="A1064" s="6" t="s">
        <v>144</v>
      </c>
      <c r="B1064" s="43" t="n">
        <v>0.247462234230904</v>
      </c>
      <c r="C1064" s="41" t="n">
        <v>1</v>
      </c>
      <c r="D1064" s="44" t="n">
        <v>0.618867692100877</v>
      </c>
      <c r="E1064" s="52"/>
      <c r="F1064" s="51"/>
    </row>
    <row r="1065" customFormat="false" ht="15" hidden="false" customHeight="true" outlineLevel="0" collapsed="false">
      <c r="A1065" s="6" t="s">
        <v>145</v>
      </c>
      <c r="B1065" s="43" t="n">
        <v>0.400302867182616</v>
      </c>
      <c r="C1065" s="41" t="n">
        <v>1</v>
      </c>
      <c r="D1065" s="44" t="n">
        <v>0.526932885105153</v>
      </c>
      <c r="E1065" s="52"/>
      <c r="F1065" s="51"/>
    </row>
    <row r="1066" customFormat="false" ht="15" hidden="false" customHeight="true" outlineLevel="0" collapsed="false">
      <c r="A1066" s="6" t="s">
        <v>146</v>
      </c>
      <c r="B1066" s="80"/>
      <c r="C1066" s="52"/>
      <c r="D1066" s="52"/>
      <c r="E1066" s="44" t="n">
        <v>0.600173338842057</v>
      </c>
      <c r="F1066" s="45" t="n">
        <v>0.312067385889862</v>
      </c>
    </row>
    <row r="1067" customFormat="false" ht="15" hidden="false" customHeight="true" outlineLevel="0" collapsed="false">
      <c r="A1067" s="6" t="s">
        <v>147</v>
      </c>
      <c r="B1067" s="43" t="n">
        <v>0.394437469655023</v>
      </c>
      <c r="C1067" s="41" t="n">
        <v>1</v>
      </c>
      <c r="D1067" s="44" t="n">
        <v>0.52997605323906</v>
      </c>
      <c r="E1067" s="52"/>
      <c r="F1067" s="51"/>
    </row>
    <row r="1068" customFormat="false" ht="15" hidden="false" customHeight="true" outlineLevel="0" collapsed="false">
      <c r="A1068" s="27" t="s">
        <v>148</v>
      </c>
      <c r="B1068" s="36" t="n">
        <v>461</v>
      </c>
      <c r="C1068" s="53"/>
      <c r="D1068" s="53"/>
      <c r="E1068" s="53"/>
      <c r="F1068" s="38"/>
    </row>
    <row r="1069" customFormat="false" ht="29.1" hidden="false" customHeight="true" outlineLevel="0" collapsed="false">
      <c r="A1069" s="74" t="s">
        <v>271</v>
      </c>
      <c r="B1069" s="74"/>
      <c r="C1069" s="74"/>
      <c r="D1069" s="74"/>
      <c r="E1069" s="74"/>
      <c r="F1069" s="74"/>
    </row>
    <row r="1070" customFormat="false" ht="15.95" hidden="false" customHeight="true" outlineLevel="0" collapsed="false">
      <c r="A1070" s="74" t="s">
        <v>150</v>
      </c>
      <c r="B1070" s="74"/>
      <c r="C1070" s="74"/>
      <c r="D1070" s="74"/>
      <c r="E1070" s="74"/>
      <c r="F1070" s="74"/>
    </row>
    <row r="1072" customFormat="false" ht="18" hidden="false" customHeight="true" outlineLevel="0" collapsed="false">
      <c r="A1072" s="3" t="s">
        <v>151</v>
      </c>
      <c r="B1072" s="3"/>
      <c r="C1072" s="3"/>
      <c r="D1072" s="3"/>
    </row>
    <row r="1073" customFormat="false" ht="27.95" hidden="false" customHeight="true" outlineLevel="0" collapsed="false">
      <c r="A1073" s="15"/>
      <c r="B1073" s="16" t="s">
        <v>137</v>
      </c>
      <c r="C1073" s="81" t="s">
        <v>152</v>
      </c>
      <c r="D1073" s="81"/>
    </row>
    <row r="1074" customFormat="false" ht="15" hidden="false" customHeight="true" outlineLevel="0" collapsed="false">
      <c r="A1074" s="15"/>
      <c r="B1074" s="16"/>
      <c r="C1074" s="63" t="s">
        <v>153</v>
      </c>
      <c r="D1074" s="64" t="s">
        <v>154</v>
      </c>
    </row>
    <row r="1075" customFormat="false" ht="15" hidden="false" customHeight="true" outlineLevel="0" collapsed="false">
      <c r="A1075" s="4" t="s">
        <v>272</v>
      </c>
      <c r="B1075" s="82" t="n">
        <v>0.845117845117845</v>
      </c>
      <c r="C1075" s="77" t="n">
        <v>0.499943285214775</v>
      </c>
      <c r="D1075" s="83" t="n">
        <v>1.42861039093625</v>
      </c>
    </row>
    <row r="1076" customFormat="false" ht="45" hidden="false" customHeight="true" outlineLevel="0" collapsed="false">
      <c r="A1076" s="6" t="s">
        <v>156</v>
      </c>
      <c r="B1076" s="43" t="n">
        <v>0.868945868945869</v>
      </c>
      <c r="C1076" s="44" t="n">
        <v>0.559391789085038</v>
      </c>
      <c r="D1076" s="84" t="n">
        <v>1.34979979665613</v>
      </c>
    </row>
    <row r="1077" customFormat="false" ht="45" hidden="false" customHeight="true" outlineLevel="0" collapsed="false">
      <c r="A1077" s="6" t="s">
        <v>157</v>
      </c>
      <c r="B1077" s="85" t="n">
        <v>1.02819491265706</v>
      </c>
      <c r="C1077" s="44" t="n">
        <v>0.944621650576129</v>
      </c>
      <c r="D1077" s="84" t="n">
        <v>1.11916212990575</v>
      </c>
    </row>
    <row r="1078" customFormat="false" ht="15" hidden="false" customHeight="true" outlineLevel="0" collapsed="false">
      <c r="A1078" s="27" t="s">
        <v>148</v>
      </c>
      <c r="B1078" s="36" t="n">
        <v>461</v>
      </c>
      <c r="C1078" s="53"/>
      <c r="D1078" s="38"/>
    </row>
    <row r="1081" customFormat="false" ht="16.5" hidden="false" customHeight="false" outlineLevel="0" collapsed="false">
      <c r="A1081" s="2" t="s">
        <v>206</v>
      </c>
    </row>
    <row r="1083" customFormat="false" ht="18" hidden="false" customHeight="true" outlineLevel="0" collapsed="false">
      <c r="A1083" s="3" t="s">
        <v>129</v>
      </c>
      <c r="B1083" s="3"/>
      <c r="C1083" s="3"/>
      <c r="D1083" s="3"/>
      <c r="E1083" s="3"/>
      <c r="F1083" s="3"/>
    </row>
    <row r="1084" customFormat="false" ht="27.95" hidden="false" customHeight="true" outlineLevel="0" collapsed="false">
      <c r="A1084" s="15"/>
      <c r="B1084" s="15"/>
      <c r="C1084" s="15"/>
      <c r="D1084" s="71" t="s">
        <v>32</v>
      </c>
      <c r="E1084" s="71"/>
      <c r="F1084" s="17" t="s">
        <v>48</v>
      </c>
    </row>
    <row r="1085" customFormat="false" ht="45" hidden="false" customHeight="true" outlineLevel="0" collapsed="false">
      <c r="A1085" s="15"/>
      <c r="B1085" s="15"/>
      <c r="C1085" s="15"/>
      <c r="D1085" s="62" t="s">
        <v>53</v>
      </c>
      <c r="E1085" s="63" t="s">
        <v>49</v>
      </c>
      <c r="F1085" s="17"/>
    </row>
    <row r="1086" customFormat="false" ht="15" hidden="false" customHeight="true" outlineLevel="0" collapsed="false">
      <c r="A1086" s="18" t="s">
        <v>273</v>
      </c>
      <c r="B1086" s="72" t="s">
        <v>45</v>
      </c>
      <c r="C1086" s="19" t="s">
        <v>132</v>
      </c>
      <c r="D1086" s="20" t="n">
        <v>6</v>
      </c>
      <c r="E1086" s="40" t="n">
        <v>81</v>
      </c>
      <c r="F1086" s="21" t="n">
        <v>87</v>
      </c>
    </row>
    <row r="1087" customFormat="false" ht="15" hidden="false" customHeight="true" outlineLevel="0" collapsed="false">
      <c r="A1087" s="18"/>
      <c r="B1087" s="72"/>
      <c r="C1087" s="9" t="s">
        <v>274</v>
      </c>
      <c r="D1087" s="73" t="n">
        <v>0.0689655172413793</v>
      </c>
      <c r="E1087" s="67" t="n">
        <v>0.931034482758621</v>
      </c>
      <c r="F1087" s="68" t="n">
        <v>1</v>
      </c>
    </row>
    <row r="1088" customFormat="false" ht="45" hidden="false" customHeight="true" outlineLevel="0" collapsed="false">
      <c r="A1088" s="18"/>
      <c r="B1088" s="72"/>
      <c r="C1088" s="9" t="s">
        <v>134</v>
      </c>
      <c r="D1088" s="73" t="n">
        <v>0.0769230769230769</v>
      </c>
      <c r="E1088" s="67" t="n">
        <v>0.211488250652742</v>
      </c>
      <c r="F1088" s="68" t="n">
        <v>0.188720173535792</v>
      </c>
    </row>
    <row r="1089" customFormat="false" ht="15" hidden="false" customHeight="true" outlineLevel="0" collapsed="false">
      <c r="A1089" s="18"/>
      <c r="B1089" s="74" t="s">
        <v>46</v>
      </c>
      <c r="C1089" s="9" t="s">
        <v>132</v>
      </c>
      <c r="D1089" s="22" t="n">
        <v>72</v>
      </c>
      <c r="E1089" s="41" t="n">
        <v>302</v>
      </c>
      <c r="F1089" s="23" t="n">
        <v>374</v>
      </c>
    </row>
    <row r="1090" customFormat="false" ht="15" hidden="false" customHeight="true" outlineLevel="0" collapsed="false">
      <c r="A1090" s="18"/>
      <c r="B1090" s="74"/>
      <c r="C1090" s="9" t="s">
        <v>274</v>
      </c>
      <c r="D1090" s="73" t="n">
        <v>0.192513368983957</v>
      </c>
      <c r="E1090" s="67" t="n">
        <v>0.807486631016043</v>
      </c>
      <c r="F1090" s="68" t="n">
        <v>1</v>
      </c>
    </row>
    <row r="1091" customFormat="false" ht="45" hidden="false" customHeight="true" outlineLevel="0" collapsed="false">
      <c r="A1091" s="18"/>
      <c r="B1091" s="74"/>
      <c r="C1091" s="9" t="s">
        <v>134</v>
      </c>
      <c r="D1091" s="73" t="n">
        <v>0.923076923076923</v>
      </c>
      <c r="E1091" s="67" t="n">
        <v>0.788511749347258</v>
      </c>
      <c r="F1091" s="68" t="n">
        <v>0.811279826464208</v>
      </c>
    </row>
    <row r="1092" customFormat="false" ht="15" hidden="false" customHeight="true" outlineLevel="0" collapsed="false">
      <c r="A1092" s="11" t="s">
        <v>48</v>
      </c>
      <c r="B1092" s="11"/>
      <c r="C1092" s="9" t="s">
        <v>132</v>
      </c>
      <c r="D1092" s="22" t="n">
        <v>78</v>
      </c>
      <c r="E1092" s="41" t="n">
        <v>383</v>
      </c>
      <c r="F1092" s="23" t="n">
        <v>461</v>
      </c>
    </row>
    <row r="1093" customFormat="false" ht="15" hidden="false" customHeight="true" outlineLevel="0" collapsed="false">
      <c r="A1093" s="11"/>
      <c r="B1093" s="11"/>
      <c r="C1093" s="9" t="s">
        <v>274</v>
      </c>
      <c r="D1093" s="73" t="n">
        <v>0.169197396963124</v>
      </c>
      <c r="E1093" s="67" t="n">
        <v>0.830802603036876</v>
      </c>
      <c r="F1093" s="68" t="n">
        <v>1</v>
      </c>
    </row>
    <row r="1094" customFormat="false" ht="45" hidden="false" customHeight="true" outlineLevel="0" collapsed="false">
      <c r="A1094" s="11"/>
      <c r="B1094" s="11"/>
      <c r="C1094" s="13" t="s">
        <v>134</v>
      </c>
      <c r="D1094" s="75" t="n">
        <v>1</v>
      </c>
      <c r="E1094" s="69" t="n">
        <v>1</v>
      </c>
      <c r="F1094" s="70" t="n">
        <v>1</v>
      </c>
    </row>
    <row r="1096" customFormat="false" ht="18" hidden="false" customHeight="true" outlineLevel="0" collapsed="false">
      <c r="A1096" s="3" t="s">
        <v>136</v>
      </c>
      <c r="B1096" s="3"/>
      <c r="C1096" s="3"/>
      <c r="D1096" s="3"/>
      <c r="E1096" s="3"/>
      <c r="F1096" s="3"/>
    </row>
    <row r="1097" customFormat="false" ht="45" hidden="false" customHeight="true" outlineLevel="0" collapsed="false">
      <c r="A1097" s="15"/>
      <c r="B1097" s="16" t="s">
        <v>137</v>
      </c>
      <c r="C1097" s="30" t="s">
        <v>138</v>
      </c>
      <c r="D1097" s="30" t="s">
        <v>139</v>
      </c>
      <c r="E1097" s="30" t="s">
        <v>140</v>
      </c>
      <c r="F1097" s="17" t="s">
        <v>141</v>
      </c>
    </row>
    <row r="1098" customFormat="false" ht="15" hidden="false" customHeight="true" outlineLevel="0" collapsed="false">
      <c r="A1098" s="4" t="s">
        <v>142</v>
      </c>
      <c r="B1098" s="76" t="s">
        <v>275</v>
      </c>
      <c r="C1098" s="40" t="n">
        <v>1</v>
      </c>
      <c r="D1098" s="77" t="n">
        <v>0.00563261441039987</v>
      </c>
      <c r="E1098" s="78"/>
      <c r="F1098" s="79"/>
    </row>
    <row r="1099" customFormat="false" ht="15" hidden="false" customHeight="true" outlineLevel="0" collapsed="false">
      <c r="A1099" s="6" t="s">
        <v>144</v>
      </c>
      <c r="B1099" s="85" t="n">
        <v>6.81052382763976</v>
      </c>
      <c r="C1099" s="41" t="n">
        <v>1</v>
      </c>
      <c r="D1099" s="44" t="n">
        <v>0.0090622176773314</v>
      </c>
      <c r="E1099" s="52"/>
      <c r="F1099" s="51"/>
    </row>
    <row r="1100" customFormat="false" ht="15" hidden="false" customHeight="true" outlineLevel="0" collapsed="false">
      <c r="A1100" s="6" t="s">
        <v>145</v>
      </c>
      <c r="B1100" s="85" t="n">
        <v>9.07998417539634</v>
      </c>
      <c r="C1100" s="41" t="n">
        <v>1</v>
      </c>
      <c r="D1100" s="44" t="n">
        <v>0.00258422285246555</v>
      </c>
      <c r="E1100" s="52"/>
      <c r="F1100" s="51"/>
    </row>
    <row r="1101" customFormat="false" ht="15" hidden="false" customHeight="true" outlineLevel="0" collapsed="false">
      <c r="A1101" s="6" t="s">
        <v>146</v>
      </c>
      <c r="B1101" s="80"/>
      <c r="C1101" s="52"/>
      <c r="D1101" s="52"/>
      <c r="E1101" s="44" t="n">
        <v>0.00412241244127203</v>
      </c>
      <c r="F1101" s="45" t="n">
        <v>0.00261286279883354</v>
      </c>
    </row>
    <row r="1102" customFormat="false" ht="15" hidden="false" customHeight="true" outlineLevel="0" collapsed="false">
      <c r="A1102" s="6" t="s">
        <v>147</v>
      </c>
      <c r="B1102" s="85" t="n">
        <v>7.64760954148675</v>
      </c>
      <c r="C1102" s="41" t="n">
        <v>1</v>
      </c>
      <c r="D1102" s="44" t="n">
        <v>0.00568476010452513</v>
      </c>
      <c r="E1102" s="52"/>
      <c r="F1102" s="51"/>
    </row>
    <row r="1103" customFormat="false" ht="15" hidden="false" customHeight="true" outlineLevel="0" collapsed="false">
      <c r="A1103" s="27" t="s">
        <v>148</v>
      </c>
      <c r="B1103" s="36" t="n">
        <v>461</v>
      </c>
      <c r="C1103" s="53"/>
      <c r="D1103" s="53"/>
      <c r="E1103" s="53"/>
      <c r="F1103" s="38"/>
    </row>
    <row r="1104" customFormat="false" ht="29.1" hidden="false" customHeight="true" outlineLevel="0" collapsed="false">
      <c r="A1104" s="74" t="s">
        <v>276</v>
      </c>
      <c r="B1104" s="74"/>
      <c r="C1104" s="74"/>
      <c r="D1104" s="74"/>
      <c r="E1104" s="74"/>
      <c r="F1104" s="74"/>
    </row>
    <row r="1105" customFormat="false" ht="15.95" hidden="false" customHeight="true" outlineLevel="0" collapsed="false">
      <c r="A1105" s="74" t="s">
        <v>150</v>
      </c>
      <c r="B1105" s="74"/>
      <c r="C1105" s="74"/>
      <c r="D1105" s="74"/>
      <c r="E1105" s="74"/>
      <c r="F1105" s="74"/>
    </row>
    <row r="1107" customFormat="false" ht="18" hidden="false" customHeight="true" outlineLevel="0" collapsed="false">
      <c r="A1107" s="3" t="s">
        <v>151</v>
      </c>
      <c r="B1107" s="3"/>
      <c r="C1107" s="3"/>
      <c r="D1107" s="3"/>
    </row>
    <row r="1108" customFormat="false" ht="27.95" hidden="false" customHeight="true" outlineLevel="0" collapsed="false">
      <c r="A1108" s="15"/>
      <c r="B1108" s="16" t="s">
        <v>137</v>
      </c>
      <c r="C1108" s="81" t="s">
        <v>152</v>
      </c>
      <c r="D1108" s="81"/>
    </row>
    <row r="1109" customFormat="false" ht="15" hidden="false" customHeight="true" outlineLevel="0" collapsed="false">
      <c r="A1109" s="15"/>
      <c r="B1109" s="16"/>
      <c r="C1109" s="63" t="s">
        <v>153</v>
      </c>
      <c r="D1109" s="64" t="s">
        <v>154</v>
      </c>
    </row>
    <row r="1110" customFormat="false" ht="15" hidden="false" customHeight="true" outlineLevel="0" collapsed="false">
      <c r="A1110" s="4" t="s">
        <v>277</v>
      </c>
      <c r="B1110" s="82" t="n">
        <v>0.310699588477366</v>
      </c>
      <c r="C1110" s="77" t="n">
        <v>0.130404767546596</v>
      </c>
      <c r="D1110" s="86" t="n">
        <v>0.7402661428426</v>
      </c>
    </row>
    <row r="1111" customFormat="false" ht="45" hidden="false" customHeight="true" outlineLevel="0" collapsed="false">
      <c r="A1111" s="6" t="s">
        <v>156</v>
      </c>
      <c r="B1111" s="43" t="n">
        <v>0.35823754789272</v>
      </c>
      <c r="C1111" s="44" t="n">
        <v>0.161049980685544</v>
      </c>
      <c r="D1111" s="45" t="n">
        <v>0.796859087929764</v>
      </c>
    </row>
    <row r="1112" customFormat="false" ht="45" hidden="false" customHeight="true" outlineLevel="0" collapsed="false">
      <c r="A1112" s="6" t="s">
        <v>157</v>
      </c>
      <c r="B1112" s="85" t="n">
        <v>1.15300296871432</v>
      </c>
      <c r="C1112" s="56" t="n">
        <v>1.06902010241371</v>
      </c>
      <c r="D1112" s="84" t="n">
        <v>1.24358357982453</v>
      </c>
    </row>
    <row r="1113" customFormat="false" ht="15" hidden="false" customHeight="true" outlineLevel="0" collapsed="false">
      <c r="A1113" s="27" t="s">
        <v>148</v>
      </c>
      <c r="B1113" s="36" t="n">
        <v>461</v>
      </c>
      <c r="C1113" s="53"/>
      <c r="D1113" s="38"/>
    </row>
    <row r="1116" customFormat="false" ht="16.5" hidden="false" customHeight="false" outlineLevel="0" collapsed="false">
      <c r="A1116" s="2" t="s">
        <v>207</v>
      </c>
    </row>
    <row r="1118" customFormat="false" ht="18" hidden="false" customHeight="true" outlineLevel="0" collapsed="false">
      <c r="A1118" s="3" t="s">
        <v>129</v>
      </c>
      <c r="B1118" s="3"/>
      <c r="C1118" s="3"/>
      <c r="D1118" s="3"/>
      <c r="E1118" s="3"/>
      <c r="F1118" s="3"/>
    </row>
    <row r="1119" customFormat="false" ht="27.95" hidden="false" customHeight="true" outlineLevel="0" collapsed="false">
      <c r="A1119" s="15"/>
      <c r="B1119" s="15"/>
      <c r="C1119" s="15"/>
      <c r="D1119" s="71" t="s">
        <v>32</v>
      </c>
      <c r="E1119" s="71"/>
      <c r="F1119" s="17" t="s">
        <v>48</v>
      </c>
    </row>
    <row r="1120" customFormat="false" ht="45" hidden="false" customHeight="true" outlineLevel="0" collapsed="false">
      <c r="A1120" s="15"/>
      <c r="B1120" s="15"/>
      <c r="C1120" s="15"/>
      <c r="D1120" s="62" t="s">
        <v>53</v>
      </c>
      <c r="E1120" s="63" t="s">
        <v>49</v>
      </c>
      <c r="F1120" s="17"/>
    </row>
    <row r="1121" customFormat="false" ht="15" hidden="false" customHeight="true" outlineLevel="0" collapsed="false">
      <c r="A1121" s="18" t="s">
        <v>278</v>
      </c>
      <c r="B1121" s="72" t="s">
        <v>45</v>
      </c>
      <c r="C1121" s="19" t="s">
        <v>132</v>
      </c>
      <c r="D1121" s="20" t="n">
        <v>15</v>
      </c>
      <c r="E1121" s="40" t="n">
        <v>79</v>
      </c>
      <c r="F1121" s="21" t="n">
        <v>94</v>
      </c>
    </row>
    <row r="1122" customFormat="false" ht="15" hidden="false" customHeight="true" outlineLevel="0" collapsed="false">
      <c r="A1122" s="18"/>
      <c r="B1122" s="72"/>
      <c r="C1122" s="9" t="s">
        <v>279</v>
      </c>
      <c r="D1122" s="73" t="n">
        <v>0.159574468085106</v>
      </c>
      <c r="E1122" s="67" t="n">
        <v>0.840425531914894</v>
      </c>
      <c r="F1122" s="68" t="n">
        <v>1</v>
      </c>
    </row>
    <row r="1123" customFormat="false" ht="45" hidden="false" customHeight="true" outlineLevel="0" collapsed="false">
      <c r="A1123" s="18"/>
      <c r="B1123" s="72"/>
      <c r="C1123" s="9" t="s">
        <v>134</v>
      </c>
      <c r="D1123" s="73" t="n">
        <v>0.192307692307692</v>
      </c>
      <c r="E1123" s="67" t="n">
        <v>0.206266318537859</v>
      </c>
      <c r="F1123" s="68" t="n">
        <v>0.203904555314534</v>
      </c>
    </row>
    <row r="1124" customFormat="false" ht="15" hidden="false" customHeight="true" outlineLevel="0" collapsed="false">
      <c r="A1124" s="18"/>
      <c r="B1124" s="74" t="s">
        <v>46</v>
      </c>
      <c r="C1124" s="9" t="s">
        <v>132</v>
      </c>
      <c r="D1124" s="22" t="n">
        <v>63</v>
      </c>
      <c r="E1124" s="41" t="n">
        <v>304</v>
      </c>
      <c r="F1124" s="23" t="n">
        <v>367</v>
      </c>
    </row>
    <row r="1125" customFormat="false" ht="15" hidden="false" customHeight="true" outlineLevel="0" collapsed="false">
      <c r="A1125" s="18"/>
      <c r="B1125" s="74"/>
      <c r="C1125" s="9" t="s">
        <v>279</v>
      </c>
      <c r="D1125" s="73" t="n">
        <v>0.171662125340599</v>
      </c>
      <c r="E1125" s="67" t="n">
        <v>0.828337874659401</v>
      </c>
      <c r="F1125" s="68" t="n">
        <v>1</v>
      </c>
    </row>
    <row r="1126" customFormat="false" ht="45" hidden="false" customHeight="true" outlineLevel="0" collapsed="false">
      <c r="A1126" s="18"/>
      <c r="B1126" s="74"/>
      <c r="C1126" s="9" t="s">
        <v>134</v>
      </c>
      <c r="D1126" s="73" t="n">
        <v>0.807692307692308</v>
      </c>
      <c r="E1126" s="67" t="n">
        <v>0.793733681462141</v>
      </c>
      <c r="F1126" s="68" t="n">
        <v>0.796095444685466</v>
      </c>
    </row>
    <row r="1127" customFormat="false" ht="15" hidden="false" customHeight="true" outlineLevel="0" collapsed="false">
      <c r="A1127" s="11" t="s">
        <v>48</v>
      </c>
      <c r="B1127" s="11"/>
      <c r="C1127" s="9" t="s">
        <v>132</v>
      </c>
      <c r="D1127" s="22" t="n">
        <v>78</v>
      </c>
      <c r="E1127" s="41" t="n">
        <v>383</v>
      </c>
      <c r="F1127" s="23" t="n">
        <v>461</v>
      </c>
    </row>
    <row r="1128" customFormat="false" ht="15" hidden="false" customHeight="true" outlineLevel="0" collapsed="false">
      <c r="A1128" s="11"/>
      <c r="B1128" s="11"/>
      <c r="C1128" s="9" t="s">
        <v>279</v>
      </c>
      <c r="D1128" s="73" t="n">
        <v>0.169197396963124</v>
      </c>
      <c r="E1128" s="67" t="n">
        <v>0.830802603036876</v>
      </c>
      <c r="F1128" s="68" t="n">
        <v>1</v>
      </c>
    </row>
    <row r="1129" customFormat="false" ht="45" hidden="false" customHeight="true" outlineLevel="0" collapsed="false">
      <c r="A1129" s="11"/>
      <c r="B1129" s="11"/>
      <c r="C1129" s="13" t="s">
        <v>134</v>
      </c>
      <c r="D1129" s="75" t="n">
        <v>1</v>
      </c>
      <c r="E1129" s="69" t="n">
        <v>1</v>
      </c>
      <c r="F1129" s="70" t="n">
        <v>1</v>
      </c>
    </row>
    <row r="1131" customFormat="false" ht="18" hidden="false" customHeight="true" outlineLevel="0" collapsed="false">
      <c r="A1131" s="3" t="s">
        <v>136</v>
      </c>
      <c r="B1131" s="3"/>
      <c r="C1131" s="3"/>
      <c r="D1131" s="3"/>
      <c r="E1131" s="3"/>
      <c r="F1131" s="3"/>
    </row>
    <row r="1132" customFormat="false" ht="45" hidden="false" customHeight="true" outlineLevel="0" collapsed="false">
      <c r="A1132" s="15"/>
      <c r="B1132" s="16" t="s">
        <v>137</v>
      </c>
      <c r="C1132" s="30" t="s">
        <v>138</v>
      </c>
      <c r="D1132" s="30" t="s">
        <v>139</v>
      </c>
      <c r="E1132" s="30" t="s">
        <v>140</v>
      </c>
      <c r="F1132" s="17" t="s">
        <v>141</v>
      </c>
    </row>
    <row r="1133" customFormat="false" ht="15" hidden="false" customHeight="true" outlineLevel="0" collapsed="false">
      <c r="A1133" s="4" t="s">
        <v>142</v>
      </c>
      <c r="B1133" s="76" t="s">
        <v>280</v>
      </c>
      <c r="C1133" s="40" t="n">
        <v>1</v>
      </c>
      <c r="D1133" s="77" t="n">
        <v>0.780324350087724</v>
      </c>
      <c r="E1133" s="78"/>
      <c r="F1133" s="79"/>
    </row>
    <row r="1134" customFormat="false" ht="15" hidden="false" customHeight="true" outlineLevel="0" collapsed="false">
      <c r="A1134" s="6" t="s">
        <v>144</v>
      </c>
      <c r="B1134" s="43" t="n">
        <v>0.0155586282162073</v>
      </c>
      <c r="C1134" s="41" t="n">
        <v>1</v>
      </c>
      <c r="D1134" s="44" t="n">
        <v>0.900733957134525</v>
      </c>
      <c r="E1134" s="52"/>
      <c r="F1134" s="51"/>
    </row>
    <row r="1135" customFormat="false" ht="15" hidden="false" customHeight="true" outlineLevel="0" collapsed="false">
      <c r="A1135" s="6" t="s">
        <v>145</v>
      </c>
      <c r="B1135" s="43" t="n">
        <v>0.0786861313150845</v>
      </c>
      <c r="C1135" s="41" t="n">
        <v>1</v>
      </c>
      <c r="D1135" s="44" t="n">
        <v>0.77908588358147</v>
      </c>
      <c r="E1135" s="52"/>
      <c r="F1135" s="51"/>
    </row>
    <row r="1136" customFormat="false" ht="15" hidden="false" customHeight="true" outlineLevel="0" collapsed="false">
      <c r="A1136" s="6" t="s">
        <v>146</v>
      </c>
      <c r="B1136" s="80"/>
      <c r="C1136" s="52"/>
      <c r="D1136" s="52"/>
      <c r="E1136" s="44" t="n">
        <v>0.877961197205125</v>
      </c>
      <c r="F1136" s="45" t="n">
        <v>0.458383271641599</v>
      </c>
    </row>
    <row r="1137" customFormat="false" ht="15" hidden="false" customHeight="true" outlineLevel="0" collapsed="false">
      <c r="A1137" s="6" t="s">
        <v>147</v>
      </c>
      <c r="B1137" s="43" t="n">
        <v>0.0776144612287836</v>
      </c>
      <c r="C1137" s="41" t="n">
        <v>1</v>
      </c>
      <c r="D1137" s="44" t="n">
        <v>0.780556632131336</v>
      </c>
      <c r="E1137" s="52"/>
      <c r="F1137" s="51"/>
    </row>
    <row r="1138" customFormat="false" ht="15" hidden="false" customHeight="true" outlineLevel="0" collapsed="false">
      <c r="A1138" s="27" t="s">
        <v>148</v>
      </c>
      <c r="B1138" s="36" t="n">
        <v>461</v>
      </c>
      <c r="C1138" s="53"/>
      <c r="D1138" s="53"/>
      <c r="E1138" s="53"/>
      <c r="F1138" s="38"/>
    </row>
    <row r="1139" customFormat="false" ht="29.1" hidden="false" customHeight="true" outlineLevel="0" collapsed="false">
      <c r="A1139" s="74" t="s">
        <v>281</v>
      </c>
      <c r="B1139" s="74"/>
      <c r="C1139" s="74"/>
      <c r="D1139" s="74"/>
      <c r="E1139" s="74"/>
      <c r="F1139" s="74"/>
    </row>
    <row r="1140" customFormat="false" ht="15.95" hidden="false" customHeight="true" outlineLevel="0" collapsed="false">
      <c r="A1140" s="74" t="s">
        <v>150</v>
      </c>
      <c r="B1140" s="74"/>
      <c r="C1140" s="74"/>
      <c r="D1140" s="74"/>
      <c r="E1140" s="74"/>
      <c r="F1140" s="74"/>
    </row>
    <row r="1142" customFormat="false" ht="18" hidden="false" customHeight="true" outlineLevel="0" collapsed="false">
      <c r="A1142" s="3" t="s">
        <v>151</v>
      </c>
      <c r="B1142" s="3"/>
      <c r="C1142" s="3"/>
      <c r="D1142" s="3"/>
    </row>
    <row r="1143" customFormat="false" ht="27.95" hidden="false" customHeight="true" outlineLevel="0" collapsed="false">
      <c r="A1143" s="15"/>
      <c r="B1143" s="16" t="s">
        <v>137</v>
      </c>
      <c r="C1143" s="81" t="s">
        <v>152</v>
      </c>
      <c r="D1143" s="81"/>
    </row>
    <row r="1144" customFormat="false" ht="15" hidden="false" customHeight="true" outlineLevel="0" collapsed="false">
      <c r="A1144" s="15"/>
      <c r="B1144" s="16"/>
      <c r="C1144" s="63" t="s">
        <v>153</v>
      </c>
      <c r="D1144" s="64" t="s">
        <v>154</v>
      </c>
    </row>
    <row r="1145" customFormat="false" ht="27.95" hidden="false" customHeight="true" outlineLevel="0" collapsed="false">
      <c r="A1145" s="4" t="s">
        <v>282</v>
      </c>
      <c r="B1145" s="82" t="n">
        <v>0.916214587100663</v>
      </c>
      <c r="C1145" s="77" t="n">
        <v>0.495298688180078</v>
      </c>
      <c r="D1145" s="83" t="n">
        <v>1.69483422760618</v>
      </c>
    </row>
    <row r="1146" customFormat="false" ht="45" hidden="false" customHeight="true" outlineLevel="0" collapsed="false">
      <c r="A1146" s="6" t="s">
        <v>156</v>
      </c>
      <c r="B1146" s="43" t="n">
        <v>0.929584599797366</v>
      </c>
      <c r="C1146" s="44" t="n">
        <v>0.555150370193347</v>
      </c>
      <c r="D1146" s="84" t="n">
        <v>1.55656480581914</v>
      </c>
    </row>
    <row r="1147" customFormat="false" ht="45" hidden="false" customHeight="true" outlineLevel="0" collapsed="false">
      <c r="A1147" s="6" t="s">
        <v>157</v>
      </c>
      <c r="B1147" s="85" t="n">
        <v>1.01459266517357</v>
      </c>
      <c r="C1147" s="44" t="n">
        <v>0.918369493321385</v>
      </c>
      <c r="D1147" s="84" t="n">
        <v>1.12089772549073</v>
      </c>
    </row>
    <row r="1148" customFormat="false" ht="15" hidden="false" customHeight="true" outlineLevel="0" collapsed="false">
      <c r="A1148" s="27" t="s">
        <v>148</v>
      </c>
      <c r="B1148" s="36" t="n">
        <v>461</v>
      </c>
      <c r="C1148" s="53"/>
      <c r="D1148" s="38"/>
    </row>
    <row r="1151" customFormat="false" ht="16.5" hidden="false" customHeight="false" outlineLevel="0" collapsed="false">
      <c r="A1151" s="2" t="s">
        <v>208</v>
      </c>
    </row>
    <row r="1153" customFormat="false" ht="18" hidden="false" customHeight="true" outlineLevel="0" collapsed="false">
      <c r="A1153" s="3" t="s">
        <v>129</v>
      </c>
      <c r="B1153" s="3"/>
      <c r="C1153" s="3"/>
      <c r="D1153" s="3"/>
      <c r="E1153" s="3"/>
      <c r="F1153" s="3"/>
    </row>
    <row r="1154" customFormat="false" ht="27.95" hidden="false" customHeight="true" outlineLevel="0" collapsed="false">
      <c r="A1154" s="15"/>
      <c r="B1154" s="15"/>
      <c r="C1154" s="15"/>
      <c r="D1154" s="71" t="s">
        <v>32</v>
      </c>
      <c r="E1154" s="71"/>
      <c r="F1154" s="17" t="s">
        <v>48</v>
      </c>
    </row>
    <row r="1155" customFormat="false" ht="45" hidden="false" customHeight="true" outlineLevel="0" collapsed="false">
      <c r="A1155" s="15"/>
      <c r="B1155" s="15"/>
      <c r="C1155" s="15"/>
      <c r="D1155" s="62" t="s">
        <v>53</v>
      </c>
      <c r="E1155" s="63" t="s">
        <v>49</v>
      </c>
      <c r="F1155" s="17"/>
    </row>
    <row r="1156" customFormat="false" ht="15" hidden="false" customHeight="true" outlineLevel="0" collapsed="false">
      <c r="A1156" s="18" t="s">
        <v>283</v>
      </c>
      <c r="B1156" s="72" t="s">
        <v>45</v>
      </c>
      <c r="C1156" s="19" t="s">
        <v>132</v>
      </c>
      <c r="D1156" s="20" t="n">
        <v>37</v>
      </c>
      <c r="E1156" s="40" t="n">
        <v>149</v>
      </c>
      <c r="F1156" s="21" t="n">
        <v>186</v>
      </c>
    </row>
    <row r="1157" customFormat="false" ht="15" hidden="false" customHeight="true" outlineLevel="0" collapsed="false">
      <c r="A1157" s="18"/>
      <c r="B1157" s="72"/>
      <c r="C1157" s="9" t="s">
        <v>284</v>
      </c>
      <c r="D1157" s="73" t="n">
        <v>0.198924731182796</v>
      </c>
      <c r="E1157" s="67" t="n">
        <v>0.801075268817204</v>
      </c>
      <c r="F1157" s="68" t="n">
        <v>1</v>
      </c>
    </row>
    <row r="1158" customFormat="false" ht="45" hidden="false" customHeight="true" outlineLevel="0" collapsed="false">
      <c r="A1158" s="18"/>
      <c r="B1158" s="72"/>
      <c r="C1158" s="9" t="s">
        <v>134</v>
      </c>
      <c r="D1158" s="73" t="n">
        <v>0.474358974358974</v>
      </c>
      <c r="E1158" s="67" t="n">
        <v>0.389033942558747</v>
      </c>
      <c r="F1158" s="68" t="n">
        <v>0.403470715835141</v>
      </c>
    </row>
    <row r="1159" customFormat="false" ht="15" hidden="false" customHeight="true" outlineLevel="0" collapsed="false">
      <c r="A1159" s="18"/>
      <c r="B1159" s="74" t="s">
        <v>46</v>
      </c>
      <c r="C1159" s="9" t="s">
        <v>132</v>
      </c>
      <c r="D1159" s="22" t="n">
        <v>41</v>
      </c>
      <c r="E1159" s="41" t="n">
        <v>234</v>
      </c>
      <c r="F1159" s="23" t="n">
        <v>275</v>
      </c>
    </row>
    <row r="1160" customFormat="false" ht="15" hidden="false" customHeight="true" outlineLevel="0" collapsed="false">
      <c r="A1160" s="18"/>
      <c r="B1160" s="74"/>
      <c r="C1160" s="9" t="s">
        <v>284</v>
      </c>
      <c r="D1160" s="73" t="n">
        <v>0.149090909090909</v>
      </c>
      <c r="E1160" s="67" t="n">
        <v>0.850909090909091</v>
      </c>
      <c r="F1160" s="68" t="n">
        <v>1</v>
      </c>
    </row>
    <row r="1161" customFormat="false" ht="45" hidden="false" customHeight="true" outlineLevel="0" collapsed="false">
      <c r="A1161" s="18"/>
      <c r="B1161" s="74"/>
      <c r="C1161" s="9" t="s">
        <v>134</v>
      </c>
      <c r="D1161" s="73" t="n">
        <v>0.525641025641026</v>
      </c>
      <c r="E1161" s="67" t="n">
        <v>0.610966057441253</v>
      </c>
      <c r="F1161" s="68" t="n">
        <v>0.596529284164859</v>
      </c>
    </row>
    <row r="1162" customFormat="false" ht="15" hidden="false" customHeight="true" outlineLevel="0" collapsed="false">
      <c r="A1162" s="11" t="s">
        <v>48</v>
      </c>
      <c r="B1162" s="11"/>
      <c r="C1162" s="9" t="s">
        <v>132</v>
      </c>
      <c r="D1162" s="22" t="n">
        <v>78</v>
      </c>
      <c r="E1162" s="41" t="n">
        <v>383</v>
      </c>
      <c r="F1162" s="23" t="n">
        <v>461</v>
      </c>
    </row>
    <row r="1163" customFormat="false" ht="15" hidden="false" customHeight="true" outlineLevel="0" collapsed="false">
      <c r="A1163" s="11"/>
      <c r="B1163" s="11"/>
      <c r="C1163" s="9" t="s">
        <v>284</v>
      </c>
      <c r="D1163" s="73" t="n">
        <v>0.169197396963124</v>
      </c>
      <c r="E1163" s="67" t="n">
        <v>0.830802603036876</v>
      </c>
      <c r="F1163" s="68" t="n">
        <v>1</v>
      </c>
    </row>
    <row r="1164" customFormat="false" ht="45" hidden="false" customHeight="true" outlineLevel="0" collapsed="false">
      <c r="A1164" s="11"/>
      <c r="B1164" s="11"/>
      <c r="C1164" s="13" t="s">
        <v>134</v>
      </c>
      <c r="D1164" s="75" t="n">
        <v>1</v>
      </c>
      <c r="E1164" s="69" t="n">
        <v>1</v>
      </c>
      <c r="F1164" s="70" t="n">
        <v>1</v>
      </c>
    </row>
    <row r="1166" customFormat="false" ht="18" hidden="false" customHeight="true" outlineLevel="0" collapsed="false">
      <c r="A1166" s="3" t="s">
        <v>136</v>
      </c>
      <c r="B1166" s="3"/>
      <c r="C1166" s="3"/>
      <c r="D1166" s="3"/>
      <c r="E1166" s="3"/>
      <c r="F1166" s="3"/>
    </row>
    <row r="1167" customFormat="false" ht="45" hidden="false" customHeight="true" outlineLevel="0" collapsed="false">
      <c r="A1167" s="15"/>
      <c r="B1167" s="16" t="s">
        <v>137</v>
      </c>
      <c r="C1167" s="30" t="s">
        <v>138</v>
      </c>
      <c r="D1167" s="30" t="s">
        <v>139</v>
      </c>
      <c r="E1167" s="30" t="s">
        <v>140</v>
      </c>
      <c r="F1167" s="17" t="s">
        <v>141</v>
      </c>
    </row>
    <row r="1168" customFormat="false" ht="15" hidden="false" customHeight="true" outlineLevel="0" collapsed="false">
      <c r="A1168" s="4" t="s">
        <v>142</v>
      </c>
      <c r="B1168" s="76" t="s">
        <v>285</v>
      </c>
      <c r="C1168" s="40" t="n">
        <v>1</v>
      </c>
      <c r="D1168" s="77" t="n">
        <v>0.161491352839072</v>
      </c>
      <c r="E1168" s="78"/>
      <c r="F1168" s="79"/>
    </row>
    <row r="1169" customFormat="false" ht="15" hidden="false" customHeight="true" outlineLevel="0" collapsed="false">
      <c r="A1169" s="6" t="s">
        <v>144</v>
      </c>
      <c r="B1169" s="85" t="n">
        <v>1.62172089033308</v>
      </c>
      <c r="C1169" s="41" t="n">
        <v>1</v>
      </c>
      <c r="D1169" s="44" t="n">
        <v>0.202852000860873</v>
      </c>
      <c r="E1169" s="52"/>
      <c r="F1169" s="51"/>
    </row>
    <row r="1170" customFormat="false" ht="15" hidden="false" customHeight="true" outlineLevel="0" collapsed="false">
      <c r="A1170" s="6" t="s">
        <v>145</v>
      </c>
      <c r="B1170" s="85" t="n">
        <v>1.93686679361067</v>
      </c>
      <c r="C1170" s="41" t="n">
        <v>1</v>
      </c>
      <c r="D1170" s="44" t="n">
        <v>0.164009136962614</v>
      </c>
      <c r="E1170" s="52"/>
      <c r="F1170" s="51"/>
    </row>
    <row r="1171" customFormat="false" ht="15" hidden="false" customHeight="true" outlineLevel="0" collapsed="false">
      <c r="A1171" s="6" t="s">
        <v>146</v>
      </c>
      <c r="B1171" s="80"/>
      <c r="C1171" s="52"/>
      <c r="D1171" s="52"/>
      <c r="E1171" s="44" t="n">
        <v>0.166082850858891</v>
      </c>
      <c r="F1171" s="45" t="n">
        <v>0.10189903522251</v>
      </c>
    </row>
    <row r="1172" customFormat="false" ht="15" hidden="false" customHeight="true" outlineLevel="0" collapsed="false">
      <c r="A1172" s="6" t="s">
        <v>147</v>
      </c>
      <c r="B1172" s="85" t="n">
        <v>1.95595332916987</v>
      </c>
      <c r="C1172" s="41" t="n">
        <v>1</v>
      </c>
      <c r="D1172" s="44" t="n">
        <v>0.161946764633812</v>
      </c>
      <c r="E1172" s="52"/>
      <c r="F1172" s="51"/>
    </row>
    <row r="1173" customFormat="false" ht="15" hidden="false" customHeight="true" outlineLevel="0" collapsed="false">
      <c r="A1173" s="27" t="s">
        <v>148</v>
      </c>
      <c r="B1173" s="36" t="n">
        <v>461</v>
      </c>
      <c r="C1173" s="53"/>
      <c r="D1173" s="53"/>
      <c r="E1173" s="53"/>
      <c r="F1173" s="38"/>
    </row>
    <row r="1174" customFormat="false" ht="29.1" hidden="false" customHeight="true" outlineLevel="0" collapsed="false">
      <c r="A1174" s="74" t="s">
        <v>286</v>
      </c>
      <c r="B1174" s="74"/>
      <c r="C1174" s="74"/>
      <c r="D1174" s="74"/>
      <c r="E1174" s="74"/>
      <c r="F1174" s="74"/>
    </row>
    <row r="1175" customFormat="false" ht="15.95" hidden="false" customHeight="true" outlineLevel="0" collapsed="false">
      <c r="A1175" s="74" t="s">
        <v>150</v>
      </c>
      <c r="B1175" s="74"/>
      <c r="C1175" s="74"/>
      <c r="D1175" s="74"/>
      <c r="E1175" s="74"/>
      <c r="F1175" s="74"/>
    </row>
    <row r="1177" customFormat="false" ht="18" hidden="false" customHeight="true" outlineLevel="0" collapsed="false">
      <c r="A1177" s="3" t="s">
        <v>151</v>
      </c>
      <c r="B1177" s="3"/>
      <c r="C1177" s="3"/>
      <c r="D1177" s="3"/>
    </row>
    <row r="1178" customFormat="false" ht="27.95" hidden="false" customHeight="true" outlineLevel="0" collapsed="false">
      <c r="A1178" s="15"/>
      <c r="B1178" s="16" t="s">
        <v>137</v>
      </c>
      <c r="C1178" s="81" t="s">
        <v>152</v>
      </c>
      <c r="D1178" s="81"/>
    </row>
    <row r="1179" customFormat="false" ht="15" hidden="false" customHeight="true" outlineLevel="0" collapsed="false">
      <c r="A1179" s="15"/>
      <c r="B1179" s="16"/>
      <c r="C1179" s="63" t="s">
        <v>153</v>
      </c>
      <c r="D1179" s="64" t="s">
        <v>154</v>
      </c>
    </row>
    <row r="1180" customFormat="false" ht="15" hidden="false" customHeight="true" outlineLevel="0" collapsed="false">
      <c r="A1180" s="4" t="s">
        <v>287</v>
      </c>
      <c r="B1180" s="90" t="n">
        <v>1.41725323293501</v>
      </c>
      <c r="C1180" s="77" t="n">
        <v>0.868587663851391</v>
      </c>
      <c r="D1180" s="83" t="n">
        <v>2.31249741374223</v>
      </c>
    </row>
    <row r="1181" customFormat="false" ht="45" hidden="false" customHeight="true" outlineLevel="0" collapsed="false">
      <c r="A1181" s="6" t="s">
        <v>156</v>
      </c>
      <c r="B1181" s="85" t="n">
        <v>1.33425124573826</v>
      </c>
      <c r="C1181" s="44" t="n">
        <v>0.89115871836321</v>
      </c>
      <c r="D1181" s="84" t="n">
        <v>1.99765356055075</v>
      </c>
    </row>
    <row r="1182" customFormat="false" ht="45" hidden="false" customHeight="true" outlineLevel="0" collapsed="false">
      <c r="A1182" s="6" t="s">
        <v>157</v>
      </c>
      <c r="B1182" s="43" t="n">
        <v>0.94143461078945</v>
      </c>
      <c r="C1182" s="44" t="n">
        <v>0.86295610209016</v>
      </c>
      <c r="D1182" s="84" t="n">
        <v>1.02705007154545</v>
      </c>
    </row>
    <row r="1183" customFormat="false" ht="15" hidden="false" customHeight="true" outlineLevel="0" collapsed="false">
      <c r="A1183" s="27" t="s">
        <v>148</v>
      </c>
      <c r="B1183" s="36" t="n">
        <v>461</v>
      </c>
      <c r="C1183" s="53"/>
      <c r="D1183" s="38"/>
    </row>
    <row r="1186" customFormat="false" ht="16.5" hidden="false" customHeight="false" outlineLevel="0" collapsed="false">
      <c r="A1186" s="2" t="s">
        <v>209</v>
      </c>
    </row>
    <row r="1188" customFormat="false" ht="18" hidden="false" customHeight="true" outlineLevel="0" collapsed="false">
      <c r="A1188" s="3" t="s">
        <v>129</v>
      </c>
      <c r="B1188" s="3"/>
      <c r="C1188" s="3"/>
      <c r="D1188" s="3"/>
      <c r="E1188" s="3"/>
      <c r="F1188" s="3"/>
    </row>
    <row r="1189" customFormat="false" ht="27.95" hidden="false" customHeight="true" outlineLevel="0" collapsed="false">
      <c r="A1189" s="15"/>
      <c r="B1189" s="15"/>
      <c r="C1189" s="15"/>
      <c r="D1189" s="71" t="s">
        <v>32</v>
      </c>
      <c r="E1189" s="71"/>
      <c r="F1189" s="17" t="s">
        <v>48</v>
      </c>
    </row>
    <row r="1190" customFormat="false" ht="45" hidden="false" customHeight="true" outlineLevel="0" collapsed="false">
      <c r="A1190" s="15"/>
      <c r="B1190" s="15"/>
      <c r="C1190" s="15"/>
      <c r="D1190" s="62" t="s">
        <v>53</v>
      </c>
      <c r="E1190" s="63" t="s">
        <v>49</v>
      </c>
      <c r="F1190" s="17"/>
    </row>
    <row r="1191" customFormat="false" ht="15" hidden="false" customHeight="true" outlineLevel="0" collapsed="false">
      <c r="A1191" s="18" t="s">
        <v>288</v>
      </c>
      <c r="B1191" s="72" t="s">
        <v>45</v>
      </c>
      <c r="C1191" s="19" t="s">
        <v>132</v>
      </c>
      <c r="D1191" s="20" t="n">
        <v>6</v>
      </c>
      <c r="E1191" s="40" t="n">
        <v>44</v>
      </c>
      <c r="F1191" s="21" t="n">
        <v>50</v>
      </c>
    </row>
    <row r="1192" customFormat="false" ht="15" hidden="false" customHeight="true" outlineLevel="0" collapsed="false">
      <c r="A1192" s="18"/>
      <c r="B1192" s="72"/>
      <c r="C1192" s="9" t="s">
        <v>289</v>
      </c>
      <c r="D1192" s="73" t="n">
        <v>0.12</v>
      </c>
      <c r="E1192" s="67" t="n">
        <v>0.88</v>
      </c>
      <c r="F1192" s="68" t="n">
        <v>1</v>
      </c>
    </row>
    <row r="1193" customFormat="false" ht="45" hidden="false" customHeight="true" outlineLevel="0" collapsed="false">
      <c r="A1193" s="18"/>
      <c r="B1193" s="72"/>
      <c r="C1193" s="9" t="s">
        <v>134</v>
      </c>
      <c r="D1193" s="73" t="n">
        <v>0.0769230769230769</v>
      </c>
      <c r="E1193" s="67" t="n">
        <v>0.114882506527415</v>
      </c>
      <c r="F1193" s="68" t="n">
        <v>0.108459869848156</v>
      </c>
    </row>
    <row r="1194" customFormat="false" ht="15" hidden="false" customHeight="true" outlineLevel="0" collapsed="false">
      <c r="A1194" s="18"/>
      <c r="B1194" s="74" t="s">
        <v>46</v>
      </c>
      <c r="C1194" s="9" t="s">
        <v>132</v>
      </c>
      <c r="D1194" s="22" t="n">
        <v>72</v>
      </c>
      <c r="E1194" s="41" t="n">
        <v>339</v>
      </c>
      <c r="F1194" s="23" t="n">
        <v>411</v>
      </c>
    </row>
    <row r="1195" customFormat="false" ht="15" hidden="false" customHeight="true" outlineLevel="0" collapsed="false">
      <c r="A1195" s="18"/>
      <c r="B1195" s="74"/>
      <c r="C1195" s="9" t="s">
        <v>289</v>
      </c>
      <c r="D1195" s="73" t="n">
        <v>0.175182481751825</v>
      </c>
      <c r="E1195" s="67" t="n">
        <v>0.824817518248175</v>
      </c>
      <c r="F1195" s="68" t="n">
        <v>1</v>
      </c>
    </row>
    <row r="1196" customFormat="false" ht="45" hidden="false" customHeight="true" outlineLevel="0" collapsed="false">
      <c r="A1196" s="18"/>
      <c r="B1196" s="74"/>
      <c r="C1196" s="9" t="s">
        <v>134</v>
      </c>
      <c r="D1196" s="73" t="n">
        <v>0.923076923076923</v>
      </c>
      <c r="E1196" s="67" t="n">
        <v>0.885117493472585</v>
      </c>
      <c r="F1196" s="68" t="n">
        <v>0.891540130151844</v>
      </c>
    </row>
    <row r="1197" customFormat="false" ht="15" hidden="false" customHeight="true" outlineLevel="0" collapsed="false">
      <c r="A1197" s="11" t="s">
        <v>48</v>
      </c>
      <c r="B1197" s="11"/>
      <c r="C1197" s="9" t="s">
        <v>132</v>
      </c>
      <c r="D1197" s="22" t="n">
        <v>78</v>
      </c>
      <c r="E1197" s="41" t="n">
        <v>383</v>
      </c>
      <c r="F1197" s="23" t="n">
        <v>461</v>
      </c>
    </row>
    <row r="1198" customFormat="false" ht="15" hidden="false" customHeight="true" outlineLevel="0" collapsed="false">
      <c r="A1198" s="11"/>
      <c r="B1198" s="11"/>
      <c r="C1198" s="9" t="s">
        <v>289</v>
      </c>
      <c r="D1198" s="73" t="n">
        <v>0.169197396963124</v>
      </c>
      <c r="E1198" s="67" t="n">
        <v>0.830802603036876</v>
      </c>
      <c r="F1198" s="68" t="n">
        <v>1</v>
      </c>
    </row>
    <row r="1199" customFormat="false" ht="45" hidden="false" customHeight="true" outlineLevel="0" collapsed="false">
      <c r="A1199" s="11"/>
      <c r="B1199" s="11"/>
      <c r="C1199" s="13" t="s">
        <v>134</v>
      </c>
      <c r="D1199" s="75" t="n">
        <v>1</v>
      </c>
      <c r="E1199" s="69" t="n">
        <v>1</v>
      </c>
      <c r="F1199" s="70" t="n">
        <v>1</v>
      </c>
    </row>
    <row r="1201" customFormat="false" ht="18" hidden="false" customHeight="true" outlineLevel="0" collapsed="false">
      <c r="A1201" s="3" t="s">
        <v>136</v>
      </c>
      <c r="B1201" s="3"/>
      <c r="C1201" s="3"/>
      <c r="D1201" s="3"/>
      <c r="E1201" s="3"/>
      <c r="F1201" s="3"/>
    </row>
    <row r="1202" customFormat="false" ht="45" hidden="false" customHeight="true" outlineLevel="0" collapsed="false">
      <c r="A1202" s="15"/>
      <c r="B1202" s="16" t="s">
        <v>137</v>
      </c>
      <c r="C1202" s="30" t="s">
        <v>138</v>
      </c>
      <c r="D1202" s="30" t="s">
        <v>139</v>
      </c>
      <c r="E1202" s="30" t="s">
        <v>140</v>
      </c>
      <c r="F1202" s="17" t="s">
        <v>141</v>
      </c>
    </row>
    <row r="1203" customFormat="false" ht="15" hidden="false" customHeight="true" outlineLevel="0" collapsed="false">
      <c r="A1203" s="4" t="s">
        <v>142</v>
      </c>
      <c r="B1203" s="76" t="s">
        <v>290</v>
      </c>
      <c r="C1203" s="40" t="n">
        <v>1</v>
      </c>
      <c r="D1203" s="77" t="n">
        <v>0.325766295351872</v>
      </c>
      <c r="E1203" s="78"/>
      <c r="F1203" s="79"/>
    </row>
    <row r="1204" customFormat="false" ht="15" hidden="false" customHeight="true" outlineLevel="0" collapsed="false">
      <c r="A1204" s="6" t="s">
        <v>144</v>
      </c>
      <c r="B1204" s="43" t="n">
        <v>0.612988089717283</v>
      </c>
      <c r="C1204" s="41" t="n">
        <v>1</v>
      </c>
      <c r="D1204" s="44" t="n">
        <v>0.433664954734953</v>
      </c>
      <c r="E1204" s="52"/>
      <c r="F1204" s="51"/>
    </row>
    <row r="1205" customFormat="false" ht="15" hidden="false" customHeight="true" outlineLevel="0" collapsed="false">
      <c r="A1205" s="6" t="s">
        <v>145</v>
      </c>
      <c r="B1205" s="85" t="n">
        <v>1.04348946604022</v>
      </c>
      <c r="C1205" s="41" t="n">
        <v>1</v>
      </c>
      <c r="D1205" s="44" t="n">
        <v>0.307011300889822</v>
      </c>
      <c r="E1205" s="52"/>
      <c r="F1205" s="51"/>
    </row>
    <row r="1206" customFormat="false" ht="15" hidden="false" customHeight="true" outlineLevel="0" collapsed="false">
      <c r="A1206" s="6" t="s">
        <v>146</v>
      </c>
      <c r="B1206" s="80"/>
      <c r="C1206" s="52"/>
      <c r="D1206" s="52"/>
      <c r="E1206" s="44" t="n">
        <v>0.425138767561983</v>
      </c>
      <c r="F1206" s="45" t="n">
        <v>0.22103044475354</v>
      </c>
    </row>
    <row r="1207" customFormat="false" ht="15" hidden="false" customHeight="true" outlineLevel="0" collapsed="false">
      <c r="A1207" s="6" t="s">
        <v>147</v>
      </c>
      <c r="B1207" s="43" t="n">
        <v>0.963559944467493</v>
      </c>
      <c r="C1207" s="41" t="n">
        <v>1</v>
      </c>
      <c r="D1207" s="44" t="n">
        <v>0.326291579160832</v>
      </c>
      <c r="E1207" s="52"/>
      <c r="F1207" s="51"/>
    </row>
    <row r="1208" customFormat="false" ht="15" hidden="false" customHeight="true" outlineLevel="0" collapsed="false">
      <c r="A1208" s="27" t="s">
        <v>148</v>
      </c>
      <c r="B1208" s="36" t="n">
        <v>461</v>
      </c>
      <c r="C1208" s="53"/>
      <c r="D1208" s="53"/>
      <c r="E1208" s="53"/>
      <c r="F1208" s="38"/>
    </row>
    <row r="1209" customFormat="false" ht="29.1" hidden="false" customHeight="true" outlineLevel="0" collapsed="false">
      <c r="A1209" s="74" t="s">
        <v>291</v>
      </c>
      <c r="B1209" s="74"/>
      <c r="C1209" s="74"/>
      <c r="D1209" s="74"/>
      <c r="E1209" s="74"/>
      <c r="F1209" s="74"/>
    </row>
    <row r="1210" customFormat="false" ht="15.95" hidden="false" customHeight="true" outlineLevel="0" collapsed="false">
      <c r="A1210" s="74" t="s">
        <v>150</v>
      </c>
      <c r="B1210" s="74"/>
      <c r="C1210" s="74"/>
      <c r="D1210" s="74"/>
      <c r="E1210" s="74"/>
      <c r="F1210" s="74"/>
    </row>
    <row r="1212" customFormat="false" ht="18" hidden="false" customHeight="true" outlineLevel="0" collapsed="false">
      <c r="A1212" s="3" t="s">
        <v>151</v>
      </c>
      <c r="B1212" s="3"/>
      <c r="C1212" s="3"/>
      <c r="D1212" s="3"/>
    </row>
    <row r="1213" customFormat="false" ht="27.95" hidden="false" customHeight="true" outlineLevel="0" collapsed="false">
      <c r="A1213" s="15"/>
      <c r="B1213" s="16" t="s">
        <v>137</v>
      </c>
      <c r="C1213" s="81" t="s">
        <v>152</v>
      </c>
      <c r="D1213" s="81"/>
    </row>
    <row r="1214" customFormat="false" ht="15" hidden="false" customHeight="true" outlineLevel="0" collapsed="false">
      <c r="A1214" s="15"/>
      <c r="B1214" s="16"/>
      <c r="C1214" s="63" t="s">
        <v>153</v>
      </c>
      <c r="D1214" s="64" t="s">
        <v>154</v>
      </c>
    </row>
    <row r="1215" customFormat="false" ht="15" hidden="false" customHeight="true" outlineLevel="0" collapsed="false">
      <c r="A1215" s="4" t="s">
        <v>292</v>
      </c>
      <c r="B1215" s="82" t="n">
        <v>0.642045454545455</v>
      </c>
      <c r="C1215" s="77" t="n">
        <v>0.263639760543796</v>
      </c>
      <c r="D1215" s="83" t="n">
        <v>1.56358193032876</v>
      </c>
    </row>
    <row r="1216" customFormat="false" ht="45" hidden="false" customHeight="true" outlineLevel="0" collapsed="false">
      <c r="A1216" s="6" t="s">
        <v>156</v>
      </c>
      <c r="B1216" s="43" t="n">
        <v>0.685</v>
      </c>
      <c r="C1216" s="44" t="n">
        <v>0.314205331303202</v>
      </c>
      <c r="D1216" s="84" t="n">
        <v>1.49337058685108</v>
      </c>
    </row>
    <row r="1217" customFormat="false" ht="45" hidden="false" customHeight="true" outlineLevel="0" collapsed="false">
      <c r="A1217" s="6" t="s">
        <v>157</v>
      </c>
      <c r="B1217" s="85" t="n">
        <v>1.06690265486726</v>
      </c>
      <c r="C1217" s="44" t="n">
        <v>0.954208745277773</v>
      </c>
      <c r="D1217" s="84" t="n">
        <v>1.19290593446767</v>
      </c>
    </row>
    <row r="1218" customFormat="false" ht="15" hidden="false" customHeight="true" outlineLevel="0" collapsed="false">
      <c r="A1218" s="27" t="s">
        <v>148</v>
      </c>
      <c r="B1218" s="36" t="n">
        <v>461</v>
      </c>
      <c r="C1218" s="53"/>
      <c r="D1218" s="38"/>
    </row>
    <row r="1220" customFormat="false" ht="13.5" hidden="false" customHeight="false" outlineLevel="0" collapsed="false">
      <c r="A1220" s="1" t="s">
        <v>110</v>
      </c>
    </row>
    <row r="1221" customFormat="false" ht="13.5" hidden="false" customHeight="false" outlineLevel="0" collapsed="false">
      <c r="A1221" s="1" t="s">
        <v>293</v>
      </c>
    </row>
    <row r="1222" customFormat="false" ht="13.5" hidden="false" customHeight="false" outlineLevel="0" collapsed="false">
      <c r="A1222" s="1" t="s">
        <v>112</v>
      </c>
    </row>
    <row r="1223" customFormat="false" ht="13.5" hidden="false" customHeight="false" outlineLevel="0" collapsed="false">
      <c r="A1223" s="1" t="s">
        <v>113</v>
      </c>
    </row>
    <row r="1224" customFormat="false" ht="13.5" hidden="false" customHeight="false" outlineLevel="0" collapsed="false">
      <c r="A1224" s="1" t="s">
        <v>114</v>
      </c>
    </row>
    <row r="1225" customFormat="false" ht="13.5" hidden="false" customHeight="false" outlineLevel="0" collapsed="false">
      <c r="A1225" s="1" t="s">
        <v>115</v>
      </c>
    </row>
    <row r="1228" customFormat="false" ht="16.5" hidden="false" customHeight="false" outlineLevel="0" collapsed="false">
      <c r="A1228" s="2" t="s">
        <v>116</v>
      </c>
    </row>
    <row r="1230" customFormat="false" ht="18" hidden="false" customHeight="true" outlineLevel="0" collapsed="false">
      <c r="A1230" s="3" t="s">
        <v>4</v>
      </c>
      <c r="B1230" s="3"/>
      <c r="C1230" s="3"/>
    </row>
    <row r="1231" customFormat="false" ht="15" hidden="false" customHeight="true" outlineLevel="0" collapsed="false">
      <c r="A1231" s="4" t="s">
        <v>5</v>
      </c>
      <c r="B1231" s="4"/>
      <c r="C1231" s="5" t="s">
        <v>294</v>
      </c>
    </row>
    <row r="1232" customFormat="false" ht="15" hidden="false" customHeight="true" outlineLevel="0" collapsed="false">
      <c r="A1232" s="6" t="s">
        <v>7</v>
      </c>
      <c r="B1232" s="6"/>
      <c r="C1232" s="7"/>
    </row>
    <row r="1233" customFormat="false" ht="39.95" hidden="false" customHeight="true" outlineLevel="0" collapsed="false">
      <c r="A1233" s="8" t="s">
        <v>8</v>
      </c>
      <c r="B1233" s="9" t="s">
        <v>9</v>
      </c>
      <c r="C1233" s="7" t="s">
        <v>10</v>
      </c>
    </row>
    <row r="1234" customFormat="false" ht="15" hidden="false" customHeight="true" outlineLevel="0" collapsed="false">
      <c r="A1234" s="8"/>
      <c r="B1234" s="9" t="s">
        <v>11</v>
      </c>
      <c r="C1234" s="7" t="s">
        <v>12</v>
      </c>
    </row>
    <row r="1235" customFormat="false" ht="15" hidden="false" customHeight="true" outlineLevel="0" collapsed="false">
      <c r="A1235" s="8"/>
      <c r="B1235" s="9" t="s">
        <v>13</v>
      </c>
      <c r="C1235" s="7" t="s">
        <v>14</v>
      </c>
    </row>
    <row r="1236" customFormat="false" ht="15" hidden="false" customHeight="true" outlineLevel="0" collapsed="false">
      <c r="A1236" s="8"/>
      <c r="B1236" s="9" t="s">
        <v>15</v>
      </c>
      <c r="C1236" s="7" t="s">
        <v>14</v>
      </c>
    </row>
    <row r="1237" customFormat="false" ht="15" hidden="false" customHeight="true" outlineLevel="0" collapsed="false">
      <c r="A1237" s="8"/>
      <c r="B1237" s="9" t="s">
        <v>16</v>
      </c>
      <c r="C1237" s="7" t="s">
        <v>14</v>
      </c>
    </row>
    <row r="1238" customFormat="false" ht="15" hidden="false" customHeight="true" outlineLevel="0" collapsed="false">
      <c r="A1238" s="8"/>
      <c r="B1238" s="9" t="s">
        <v>17</v>
      </c>
      <c r="C1238" s="10" t="n">
        <v>461</v>
      </c>
    </row>
    <row r="1239" customFormat="false" ht="39.95" hidden="false" customHeight="true" outlineLevel="0" collapsed="false">
      <c r="A1239" s="8" t="s">
        <v>18</v>
      </c>
      <c r="B1239" s="9" t="s">
        <v>19</v>
      </c>
      <c r="C1239" s="7" t="s">
        <v>20</v>
      </c>
    </row>
    <row r="1240" customFormat="false" ht="68.1" hidden="false" customHeight="true" outlineLevel="0" collapsed="false">
      <c r="A1240" s="8"/>
      <c r="B1240" s="9" t="s">
        <v>21</v>
      </c>
      <c r="C1240" s="7" t="s">
        <v>118</v>
      </c>
    </row>
    <row r="1241" customFormat="false" ht="174" hidden="false" customHeight="true" outlineLevel="0" collapsed="false">
      <c r="A1241" s="6" t="s">
        <v>23</v>
      </c>
      <c r="B1241" s="6"/>
      <c r="C1241" s="7" t="s">
        <v>295</v>
      </c>
    </row>
    <row r="1242" customFormat="false" ht="15" hidden="false" customHeight="true" outlineLevel="0" collapsed="false">
      <c r="A1242" s="11" t="s">
        <v>25</v>
      </c>
      <c r="B1242" s="9" t="s">
        <v>26</v>
      </c>
      <c r="C1242" s="12" t="s">
        <v>27</v>
      </c>
    </row>
    <row r="1243" customFormat="false" ht="15" hidden="false" customHeight="true" outlineLevel="0" collapsed="false">
      <c r="A1243" s="11"/>
      <c r="B1243" s="9" t="s">
        <v>28</v>
      </c>
      <c r="C1243" s="12" t="s">
        <v>296</v>
      </c>
    </row>
    <row r="1244" customFormat="false" ht="15" hidden="false" customHeight="true" outlineLevel="0" collapsed="false">
      <c r="A1244" s="11"/>
      <c r="B1244" s="9" t="s">
        <v>120</v>
      </c>
      <c r="C1244" s="10" t="n">
        <v>2</v>
      </c>
    </row>
    <row r="1245" customFormat="false" ht="15" hidden="false" customHeight="true" outlineLevel="0" collapsed="false">
      <c r="A1245" s="11"/>
      <c r="B1245" s="13" t="s">
        <v>121</v>
      </c>
      <c r="C1245" s="57" t="n">
        <v>174734</v>
      </c>
    </row>
    <row r="1248" customFormat="false" ht="13.5" hidden="false" customHeight="false" outlineLevel="0" collapsed="false">
      <c r="A1248" s="1" t="s">
        <v>29</v>
      </c>
    </row>
    <row r="1250" customFormat="false" ht="18" hidden="false" customHeight="true" outlineLevel="0" collapsed="false">
      <c r="A1250" s="3" t="s">
        <v>122</v>
      </c>
      <c r="B1250" s="3"/>
      <c r="C1250" s="3"/>
      <c r="D1250" s="3"/>
      <c r="E1250" s="3"/>
      <c r="F1250" s="3"/>
      <c r="G1250" s="3"/>
    </row>
    <row r="1251" customFormat="false" ht="15" hidden="false" customHeight="true" outlineLevel="0" collapsed="false">
      <c r="A1251" s="15"/>
      <c r="B1251" s="58" t="s">
        <v>123</v>
      </c>
      <c r="C1251" s="58"/>
      <c r="D1251" s="58"/>
      <c r="E1251" s="58"/>
      <c r="F1251" s="58"/>
      <c r="G1251" s="58"/>
    </row>
    <row r="1252" customFormat="false" ht="15" hidden="false" customHeight="true" outlineLevel="0" collapsed="false">
      <c r="A1252" s="15"/>
      <c r="B1252" s="59" t="s">
        <v>34</v>
      </c>
      <c r="C1252" s="59"/>
      <c r="D1252" s="60" t="s">
        <v>35</v>
      </c>
      <c r="E1252" s="60"/>
      <c r="F1252" s="61" t="s">
        <v>48</v>
      </c>
      <c r="G1252" s="61"/>
    </row>
    <row r="1253" customFormat="false" ht="15" hidden="false" customHeight="true" outlineLevel="0" collapsed="false">
      <c r="A1253" s="15"/>
      <c r="B1253" s="62" t="s">
        <v>33</v>
      </c>
      <c r="C1253" s="63" t="s">
        <v>42</v>
      </c>
      <c r="D1253" s="63" t="s">
        <v>33</v>
      </c>
      <c r="E1253" s="63" t="s">
        <v>42</v>
      </c>
      <c r="F1253" s="63" t="s">
        <v>33</v>
      </c>
      <c r="G1253" s="64" t="s">
        <v>42</v>
      </c>
    </row>
    <row r="1254" customFormat="false" ht="45" hidden="false" customHeight="true" outlineLevel="0" collapsed="false">
      <c r="A1254" s="4" t="s">
        <v>297</v>
      </c>
      <c r="B1254" s="20" t="n">
        <v>461</v>
      </c>
      <c r="C1254" s="65" t="n">
        <v>1</v>
      </c>
      <c r="D1254" s="40" t="n">
        <v>0</v>
      </c>
      <c r="E1254" s="65" t="n">
        <v>0</v>
      </c>
      <c r="F1254" s="40" t="n">
        <v>461</v>
      </c>
      <c r="G1254" s="66" t="n">
        <v>1</v>
      </c>
    </row>
    <row r="1255" customFormat="false" ht="45" hidden="false" customHeight="true" outlineLevel="0" collapsed="false">
      <c r="A1255" s="27" t="s">
        <v>298</v>
      </c>
      <c r="B1255" s="36" t="n">
        <v>461</v>
      </c>
      <c r="C1255" s="69" t="n">
        <v>1</v>
      </c>
      <c r="D1255" s="46" t="n">
        <v>0</v>
      </c>
      <c r="E1255" s="69" t="n">
        <v>0</v>
      </c>
      <c r="F1255" s="46" t="n">
        <v>461</v>
      </c>
      <c r="G1255" s="70" t="n">
        <v>1</v>
      </c>
    </row>
    <row r="1258" customFormat="false" ht="16.5" hidden="false" customHeight="false" outlineLevel="0" collapsed="false">
      <c r="A1258" s="2" t="s">
        <v>297</v>
      </c>
    </row>
    <row r="1260" customFormat="false" ht="18" hidden="false" customHeight="true" outlineLevel="0" collapsed="false">
      <c r="A1260" s="3" t="s">
        <v>129</v>
      </c>
      <c r="B1260" s="3"/>
      <c r="C1260" s="3"/>
      <c r="D1260" s="3"/>
      <c r="E1260" s="3"/>
      <c r="F1260" s="3"/>
    </row>
    <row r="1261" customFormat="false" ht="27.95" hidden="false" customHeight="true" outlineLevel="0" collapsed="false">
      <c r="A1261" s="15"/>
      <c r="B1261" s="15"/>
      <c r="C1261" s="15"/>
      <c r="D1261" s="71" t="s">
        <v>32</v>
      </c>
      <c r="E1261" s="71"/>
      <c r="F1261" s="17" t="s">
        <v>48</v>
      </c>
    </row>
    <row r="1262" customFormat="false" ht="45" hidden="false" customHeight="true" outlineLevel="0" collapsed="false">
      <c r="A1262" s="15"/>
      <c r="B1262" s="15"/>
      <c r="C1262" s="15"/>
      <c r="D1262" s="62" t="s">
        <v>53</v>
      </c>
      <c r="E1262" s="63" t="s">
        <v>49</v>
      </c>
      <c r="F1262" s="17"/>
    </row>
    <row r="1263" customFormat="false" ht="15" hidden="false" customHeight="true" outlineLevel="0" collapsed="false">
      <c r="A1263" s="18" t="s">
        <v>299</v>
      </c>
      <c r="B1263" s="72" t="s">
        <v>45</v>
      </c>
      <c r="C1263" s="19" t="s">
        <v>132</v>
      </c>
      <c r="D1263" s="20" t="n">
        <v>45</v>
      </c>
      <c r="E1263" s="40" t="n">
        <v>222</v>
      </c>
      <c r="F1263" s="21" t="n">
        <v>267</v>
      </c>
    </row>
    <row r="1264" customFormat="false" ht="15" hidden="false" customHeight="true" outlineLevel="0" collapsed="false">
      <c r="A1264" s="18"/>
      <c r="B1264" s="72"/>
      <c r="C1264" s="9" t="s">
        <v>300</v>
      </c>
      <c r="D1264" s="73" t="n">
        <v>0.168539325842697</v>
      </c>
      <c r="E1264" s="67" t="n">
        <v>0.831460674157303</v>
      </c>
      <c r="F1264" s="68" t="n">
        <v>1</v>
      </c>
    </row>
    <row r="1265" customFormat="false" ht="45" hidden="false" customHeight="true" outlineLevel="0" collapsed="false">
      <c r="A1265" s="18"/>
      <c r="B1265" s="72"/>
      <c r="C1265" s="9" t="s">
        <v>134</v>
      </c>
      <c r="D1265" s="73" t="n">
        <v>0.576923076923077</v>
      </c>
      <c r="E1265" s="67" t="n">
        <v>0.579634464751958</v>
      </c>
      <c r="F1265" s="68" t="n">
        <v>0.579175704989154</v>
      </c>
    </row>
    <row r="1266" customFormat="false" ht="15" hidden="false" customHeight="true" outlineLevel="0" collapsed="false">
      <c r="A1266" s="18"/>
      <c r="B1266" s="74" t="s">
        <v>46</v>
      </c>
      <c r="C1266" s="9" t="s">
        <v>132</v>
      </c>
      <c r="D1266" s="22" t="n">
        <v>33</v>
      </c>
      <c r="E1266" s="41" t="n">
        <v>161</v>
      </c>
      <c r="F1266" s="23" t="n">
        <v>194</v>
      </c>
    </row>
    <row r="1267" customFormat="false" ht="15" hidden="false" customHeight="true" outlineLevel="0" collapsed="false">
      <c r="A1267" s="18"/>
      <c r="B1267" s="74"/>
      <c r="C1267" s="9" t="s">
        <v>300</v>
      </c>
      <c r="D1267" s="73" t="n">
        <v>0.170103092783505</v>
      </c>
      <c r="E1267" s="67" t="n">
        <v>0.829896907216495</v>
      </c>
      <c r="F1267" s="68" t="n">
        <v>1</v>
      </c>
    </row>
    <row r="1268" customFormat="false" ht="45" hidden="false" customHeight="true" outlineLevel="0" collapsed="false">
      <c r="A1268" s="18"/>
      <c r="B1268" s="74"/>
      <c r="C1268" s="9" t="s">
        <v>134</v>
      </c>
      <c r="D1268" s="73" t="n">
        <v>0.423076923076923</v>
      </c>
      <c r="E1268" s="67" t="n">
        <v>0.420365535248042</v>
      </c>
      <c r="F1268" s="68" t="n">
        <v>0.420824295010846</v>
      </c>
    </row>
    <row r="1269" customFormat="false" ht="15" hidden="false" customHeight="true" outlineLevel="0" collapsed="false">
      <c r="A1269" s="11" t="s">
        <v>48</v>
      </c>
      <c r="B1269" s="11"/>
      <c r="C1269" s="9" t="s">
        <v>132</v>
      </c>
      <c r="D1269" s="22" t="n">
        <v>78</v>
      </c>
      <c r="E1269" s="41" t="n">
        <v>383</v>
      </c>
      <c r="F1269" s="23" t="n">
        <v>461</v>
      </c>
    </row>
    <row r="1270" customFormat="false" ht="15" hidden="false" customHeight="true" outlineLevel="0" collapsed="false">
      <c r="A1270" s="11"/>
      <c r="B1270" s="11"/>
      <c r="C1270" s="9" t="s">
        <v>300</v>
      </c>
      <c r="D1270" s="73" t="n">
        <v>0.169197396963124</v>
      </c>
      <c r="E1270" s="67" t="n">
        <v>0.830802603036876</v>
      </c>
      <c r="F1270" s="68" t="n">
        <v>1</v>
      </c>
    </row>
    <row r="1271" customFormat="false" ht="45" hidden="false" customHeight="true" outlineLevel="0" collapsed="false">
      <c r="A1271" s="11"/>
      <c r="B1271" s="11"/>
      <c r="C1271" s="13" t="s">
        <v>134</v>
      </c>
      <c r="D1271" s="75" t="n">
        <v>1</v>
      </c>
      <c r="E1271" s="69" t="n">
        <v>1</v>
      </c>
      <c r="F1271" s="70" t="n">
        <v>1</v>
      </c>
    </row>
    <row r="1273" customFormat="false" ht="18" hidden="false" customHeight="true" outlineLevel="0" collapsed="false">
      <c r="A1273" s="3" t="s">
        <v>136</v>
      </c>
      <c r="B1273" s="3"/>
      <c r="C1273" s="3"/>
      <c r="D1273" s="3"/>
      <c r="E1273" s="3"/>
      <c r="F1273" s="3"/>
    </row>
    <row r="1274" customFormat="false" ht="45" hidden="false" customHeight="true" outlineLevel="0" collapsed="false">
      <c r="A1274" s="15"/>
      <c r="B1274" s="16" t="s">
        <v>137</v>
      </c>
      <c r="C1274" s="30" t="s">
        <v>138</v>
      </c>
      <c r="D1274" s="30" t="s">
        <v>139</v>
      </c>
      <c r="E1274" s="30" t="s">
        <v>140</v>
      </c>
      <c r="F1274" s="17" t="s">
        <v>141</v>
      </c>
    </row>
    <row r="1275" customFormat="false" ht="15" hidden="false" customHeight="true" outlineLevel="0" collapsed="false">
      <c r="A1275" s="4" t="s">
        <v>142</v>
      </c>
      <c r="B1275" s="76" t="s">
        <v>301</v>
      </c>
      <c r="C1275" s="40" t="n">
        <v>1</v>
      </c>
      <c r="D1275" s="77" t="n">
        <v>0.964736054903675</v>
      </c>
      <c r="E1275" s="78"/>
      <c r="F1275" s="79"/>
    </row>
    <row r="1276" customFormat="false" ht="15" hidden="false" customHeight="true" outlineLevel="0" collapsed="false">
      <c r="A1276" s="6" t="s">
        <v>144</v>
      </c>
      <c r="B1276" s="85" t="n">
        <v>0</v>
      </c>
      <c r="C1276" s="41" t="n">
        <v>1</v>
      </c>
      <c r="D1276" s="56" t="n">
        <v>1</v>
      </c>
      <c r="E1276" s="52"/>
      <c r="F1276" s="51"/>
    </row>
    <row r="1277" customFormat="false" ht="15" hidden="false" customHeight="true" outlineLevel="0" collapsed="false">
      <c r="A1277" s="6" t="s">
        <v>145</v>
      </c>
      <c r="B1277" s="43" t="n">
        <v>0.00195387705985554</v>
      </c>
      <c r="C1277" s="41" t="n">
        <v>1</v>
      </c>
      <c r="D1277" s="44" t="n">
        <v>0.964742844543842</v>
      </c>
      <c r="E1277" s="52"/>
      <c r="F1277" s="51"/>
    </row>
    <row r="1278" customFormat="false" ht="15" hidden="false" customHeight="true" outlineLevel="0" collapsed="false">
      <c r="A1278" s="6" t="s">
        <v>146</v>
      </c>
      <c r="B1278" s="80"/>
      <c r="C1278" s="52"/>
      <c r="D1278" s="52"/>
      <c r="E1278" s="44" t="n">
        <v>0.999999999999981</v>
      </c>
      <c r="F1278" s="45" t="n">
        <v>0.530744211232011</v>
      </c>
    </row>
    <row r="1279" customFormat="false" ht="15" hidden="false" customHeight="true" outlineLevel="0" collapsed="false">
      <c r="A1279" s="6" t="s">
        <v>147</v>
      </c>
      <c r="B1279" s="43" t="n">
        <v>0.00195039017923698</v>
      </c>
      <c r="C1279" s="41" t="n">
        <v>1</v>
      </c>
      <c r="D1279" s="44" t="n">
        <v>0.964774298010389</v>
      </c>
      <c r="E1279" s="52"/>
      <c r="F1279" s="51"/>
    </row>
    <row r="1280" customFormat="false" ht="15" hidden="false" customHeight="true" outlineLevel="0" collapsed="false">
      <c r="A1280" s="27" t="s">
        <v>148</v>
      </c>
      <c r="B1280" s="36" t="n">
        <v>461</v>
      </c>
      <c r="C1280" s="53"/>
      <c r="D1280" s="53"/>
      <c r="E1280" s="53"/>
      <c r="F1280" s="38"/>
    </row>
    <row r="1281" customFormat="false" ht="29.1" hidden="false" customHeight="true" outlineLevel="0" collapsed="false">
      <c r="A1281" s="74" t="s">
        <v>302</v>
      </c>
      <c r="B1281" s="74"/>
      <c r="C1281" s="74"/>
      <c r="D1281" s="74"/>
      <c r="E1281" s="74"/>
      <c r="F1281" s="74"/>
    </row>
    <row r="1282" customFormat="false" ht="15.95" hidden="false" customHeight="true" outlineLevel="0" collapsed="false">
      <c r="A1282" s="74" t="s">
        <v>150</v>
      </c>
      <c r="B1282" s="74"/>
      <c r="C1282" s="74"/>
      <c r="D1282" s="74"/>
      <c r="E1282" s="74"/>
      <c r="F1282" s="74"/>
    </row>
    <row r="1284" customFormat="false" ht="18" hidden="false" customHeight="true" outlineLevel="0" collapsed="false">
      <c r="A1284" s="3" t="s">
        <v>151</v>
      </c>
      <c r="B1284" s="3"/>
      <c r="C1284" s="3"/>
      <c r="D1284" s="3"/>
    </row>
    <row r="1285" customFormat="false" ht="27.95" hidden="false" customHeight="true" outlineLevel="0" collapsed="false">
      <c r="A1285" s="15"/>
      <c r="B1285" s="16" t="s">
        <v>137</v>
      </c>
      <c r="C1285" s="81" t="s">
        <v>152</v>
      </c>
      <c r="D1285" s="81"/>
    </row>
    <row r="1286" customFormat="false" ht="15" hidden="false" customHeight="true" outlineLevel="0" collapsed="false">
      <c r="A1286" s="15"/>
      <c r="B1286" s="16"/>
      <c r="C1286" s="63" t="s">
        <v>153</v>
      </c>
      <c r="D1286" s="64" t="s">
        <v>154</v>
      </c>
    </row>
    <row r="1287" customFormat="false" ht="27.95" hidden="false" customHeight="true" outlineLevel="0" collapsed="false">
      <c r="A1287" s="4" t="s">
        <v>303</v>
      </c>
      <c r="B1287" s="82" t="n">
        <v>0.988943488943489</v>
      </c>
      <c r="C1287" s="77" t="n">
        <v>0.604106393929734</v>
      </c>
      <c r="D1287" s="83" t="n">
        <v>1.61893539639886</v>
      </c>
    </row>
    <row r="1288" customFormat="false" ht="45" hidden="false" customHeight="true" outlineLevel="0" collapsed="false">
      <c r="A1288" s="6" t="s">
        <v>156</v>
      </c>
      <c r="B1288" s="43" t="n">
        <v>0.990806945863126</v>
      </c>
      <c r="C1288" s="44" t="n">
        <v>0.657962878575741</v>
      </c>
      <c r="D1288" s="84" t="n">
        <v>1.49202703668579</v>
      </c>
    </row>
    <row r="1289" customFormat="false" ht="45" hidden="false" customHeight="true" outlineLevel="0" collapsed="false">
      <c r="A1289" s="6" t="s">
        <v>157</v>
      </c>
      <c r="B1289" s="85" t="n">
        <v>1.00188429059948</v>
      </c>
      <c r="C1289" s="44" t="n">
        <v>0.921609028359612</v>
      </c>
      <c r="D1289" s="84" t="n">
        <v>1.08915179958324</v>
      </c>
    </row>
    <row r="1290" customFormat="false" ht="15" hidden="false" customHeight="true" outlineLevel="0" collapsed="false">
      <c r="A1290" s="27" t="s">
        <v>148</v>
      </c>
      <c r="B1290" s="36" t="n">
        <v>461</v>
      </c>
      <c r="C1290" s="53"/>
      <c r="D1290" s="38"/>
    </row>
    <row r="1293" customFormat="false" ht="16.5" hidden="false" customHeight="false" outlineLevel="0" collapsed="false">
      <c r="A1293" s="2" t="s">
        <v>298</v>
      </c>
    </row>
    <row r="1295" customFormat="false" ht="18" hidden="false" customHeight="true" outlineLevel="0" collapsed="false">
      <c r="A1295" s="3" t="s">
        <v>129</v>
      </c>
      <c r="B1295" s="3"/>
      <c r="C1295" s="3"/>
      <c r="D1295" s="3"/>
      <c r="E1295" s="3"/>
      <c r="F1295" s="3"/>
    </row>
    <row r="1296" customFormat="false" ht="27.95" hidden="false" customHeight="true" outlineLevel="0" collapsed="false">
      <c r="A1296" s="15"/>
      <c r="B1296" s="15"/>
      <c r="C1296" s="15"/>
      <c r="D1296" s="71" t="s">
        <v>32</v>
      </c>
      <c r="E1296" s="71"/>
      <c r="F1296" s="17" t="s">
        <v>48</v>
      </c>
    </row>
    <row r="1297" customFormat="false" ht="45" hidden="false" customHeight="true" outlineLevel="0" collapsed="false">
      <c r="A1297" s="15"/>
      <c r="B1297" s="15"/>
      <c r="C1297" s="15"/>
      <c r="D1297" s="62" t="s">
        <v>53</v>
      </c>
      <c r="E1297" s="63" t="s">
        <v>49</v>
      </c>
      <c r="F1297" s="17"/>
    </row>
    <row r="1298" customFormat="false" ht="15" hidden="false" customHeight="true" outlineLevel="0" collapsed="false">
      <c r="A1298" s="18" t="s">
        <v>304</v>
      </c>
      <c r="B1298" s="72" t="s">
        <v>305</v>
      </c>
      <c r="C1298" s="19" t="s">
        <v>132</v>
      </c>
      <c r="D1298" s="20" t="n">
        <v>76</v>
      </c>
      <c r="E1298" s="40" t="n">
        <v>367</v>
      </c>
      <c r="F1298" s="21" t="n">
        <v>443</v>
      </c>
    </row>
    <row r="1299" customFormat="false" ht="15" hidden="false" customHeight="true" outlineLevel="0" collapsed="false">
      <c r="A1299" s="18"/>
      <c r="B1299" s="72"/>
      <c r="C1299" s="9" t="s">
        <v>306</v>
      </c>
      <c r="D1299" s="73" t="n">
        <v>0.171557562076749</v>
      </c>
      <c r="E1299" s="67" t="n">
        <v>0.828442437923251</v>
      </c>
      <c r="F1299" s="68" t="n">
        <v>1</v>
      </c>
    </row>
    <row r="1300" customFormat="false" ht="45" hidden="false" customHeight="true" outlineLevel="0" collapsed="false">
      <c r="A1300" s="18"/>
      <c r="B1300" s="72"/>
      <c r="C1300" s="9" t="s">
        <v>134</v>
      </c>
      <c r="D1300" s="73" t="n">
        <v>0.974358974358974</v>
      </c>
      <c r="E1300" s="67" t="n">
        <v>0.95822454308094</v>
      </c>
      <c r="F1300" s="68" t="n">
        <v>0.960954446854664</v>
      </c>
    </row>
    <row r="1301" customFormat="false" ht="15" hidden="false" customHeight="true" outlineLevel="0" collapsed="false">
      <c r="A1301" s="18"/>
      <c r="B1301" s="74" t="s">
        <v>307</v>
      </c>
      <c r="C1301" s="9" t="s">
        <v>132</v>
      </c>
      <c r="D1301" s="22" t="n">
        <v>2</v>
      </c>
      <c r="E1301" s="41" t="n">
        <v>16</v>
      </c>
      <c r="F1301" s="23" t="n">
        <v>18</v>
      </c>
    </row>
    <row r="1302" customFormat="false" ht="15" hidden="false" customHeight="true" outlineLevel="0" collapsed="false">
      <c r="A1302" s="18"/>
      <c r="B1302" s="74"/>
      <c r="C1302" s="9" t="s">
        <v>306</v>
      </c>
      <c r="D1302" s="73" t="n">
        <v>0.111111111111111</v>
      </c>
      <c r="E1302" s="67" t="n">
        <v>0.888888888888889</v>
      </c>
      <c r="F1302" s="68" t="n">
        <v>1</v>
      </c>
    </row>
    <row r="1303" customFormat="false" ht="45" hidden="false" customHeight="true" outlineLevel="0" collapsed="false">
      <c r="A1303" s="18"/>
      <c r="B1303" s="74"/>
      <c r="C1303" s="9" t="s">
        <v>134</v>
      </c>
      <c r="D1303" s="73" t="n">
        <v>0.0256410256410256</v>
      </c>
      <c r="E1303" s="67" t="n">
        <v>0.0417754569190601</v>
      </c>
      <c r="F1303" s="68" t="n">
        <v>0.0390455531453362</v>
      </c>
    </row>
    <row r="1304" customFormat="false" ht="15" hidden="false" customHeight="true" outlineLevel="0" collapsed="false">
      <c r="A1304" s="11" t="s">
        <v>48</v>
      </c>
      <c r="B1304" s="11"/>
      <c r="C1304" s="9" t="s">
        <v>132</v>
      </c>
      <c r="D1304" s="22" t="n">
        <v>78</v>
      </c>
      <c r="E1304" s="41" t="n">
        <v>383</v>
      </c>
      <c r="F1304" s="23" t="n">
        <v>461</v>
      </c>
    </row>
    <row r="1305" customFormat="false" ht="15" hidden="false" customHeight="true" outlineLevel="0" collapsed="false">
      <c r="A1305" s="11"/>
      <c r="B1305" s="11"/>
      <c r="C1305" s="9" t="s">
        <v>306</v>
      </c>
      <c r="D1305" s="73" t="n">
        <v>0.169197396963124</v>
      </c>
      <c r="E1305" s="67" t="n">
        <v>0.830802603036876</v>
      </c>
      <c r="F1305" s="68" t="n">
        <v>1</v>
      </c>
    </row>
    <row r="1306" customFormat="false" ht="45" hidden="false" customHeight="true" outlineLevel="0" collapsed="false">
      <c r="A1306" s="11"/>
      <c r="B1306" s="11"/>
      <c r="C1306" s="13" t="s">
        <v>134</v>
      </c>
      <c r="D1306" s="75" t="n">
        <v>1</v>
      </c>
      <c r="E1306" s="69" t="n">
        <v>1</v>
      </c>
      <c r="F1306" s="70" t="n">
        <v>1</v>
      </c>
    </row>
    <row r="1308" customFormat="false" ht="18" hidden="false" customHeight="true" outlineLevel="0" collapsed="false">
      <c r="A1308" s="3" t="s">
        <v>136</v>
      </c>
      <c r="B1308" s="3"/>
      <c r="C1308" s="3"/>
      <c r="D1308" s="3"/>
      <c r="E1308" s="3"/>
      <c r="F1308" s="3"/>
    </row>
    <row r="1309" customFormat="false" ht="45" hidden="false" customHeight="true" outlineLevel="0" collapsed="false">
      <c r="A1309" s="15"/>
      <c r="B1309" s="16" t="s">
        <v>137</v>
      </c>
      <c r="C1309" s="30" t="s">
        <v>138</v>
      </c>
      <c r="D1309" s="30" t="s">
        <v>139</v>
      </c>
      <c r="E1309" s="30" t="s">
        <v>140</v>
      </c>
      <c r="F1309" s="17" t="s">
        <v>141</v>
      </c>
    </row>
    <row r="1310" customFormat="false" ht="15" hidden="false" customHeight="true" outlineLevel="0" collapsed="false">
      <c r="A1310" s="4" t="s">
        <v>142</v>
      </c>
      <c r="B1310" s="76" t="s">
        <v>308</v>
      </c>
      <c r="C1310" s="40" t="n">
        <v>1</v>
      </c>
      <c r="D1310" s="77" t="n">
        <v>0.502525416211959</v>
      </c>
      <c r="E1310" s="78"/>
      <c r="F1310" s="79"/>
    </row>
    <row r="1311" customFormat="false" ht="15" hidden="false" customHeight="true" outlineLevel="0" collapsed="false">
      <c r="A1311" s="6" t="s">
        <v>144</v>
      </c>
      <c r="B1311" s="43" t="n">
        <v>0.122407293686741</v>
      </c>
      <c r="C1311" s="41" t="n">
        <v>1</v>
      </c>
      <c r="D1311" s="44" t="n">
        <v>0.726438110619369</v>
      </c>
      <c r="E1311" s="52"/>
      <c r="F1311" s="51"/>
    </row>
    <row r="1312" customFormat="false" ht="15" hidden="false" customHeight="true" outlineLevel="0" collapsed="false">
      <c r="A1312" s="6" t="s">
        <v>145</v>
      </c>
      <c r="B1312" s="43" t="n">
        <v>0.497909452196388</v>
      </c>
      <c r="C1312" s="41" t="n">
        <v>1</v>
      </c>
      <c r="D1312" s="44" t="n">
        <v>0.480420133766341</v>
      </c>
      <c r="E1312" s="52"/>
      <c r="F1312" s="51"/>
    </row>
    <row r="1313" customFormat="false" ht="15" hidden="false" customHeight="true" outlineLevel="0" collapsed="false">
      <c r="A1313" s="6" t="s">
        <v>146</v>
      </c>
      <c r="B1313" s="80"/>
      <c r="C1313" s="52"/>
      <c r="D1313" s="52"/>
      <c r="E1313" s="44" t="n">
        <v>0.750048348162153</v>
      </c>
      <c r="F1313" s="45" t="n">
        <v>0.38734815266361</v>
      </c>
    </row>
    <row r="1314" customFormat="false" ht="15" hidden="false" customHeight="true" outlineLevel="0" collapsed="false">
      <c r="A1314" s="6" t="s">
        <v>147</v>
      </c>
      <c r="B1314" s="43" t="n">
        <v>0.448623790188837</v>
      </c>
      <c r="C1314" s="41" t="n">
        <v>1</v>
      </c>
      <c r="D1314" s="44" t="n">
        <v>0.502989219970265</v>
      </c>
      <c r="E1314" s="52"/>
      <c r="F1314" s="51"/>
    </row>
    <row r="1315" customFormat="false" ht="15" hidden="false" customHeight="true" outlineLevel="0" collapsed="false">
      <c r="A1315" s="27" t="s">
        <v>148</v>
      </c>
      <c r="B1315" s="36" t="n">
        <v>461</v>
      </c>
      <c r="C1315" s="53"/>
      <c r="D1315" s="53"/>
      <c r="E1315" s="53"/>
      <c r="F1315" s="38"/>
    </row>
    <row r="1316" customFormat="false" ht="29.1" hidden="false" customHeight="true" outlineLevel="0" collapsed="false">
      <c r="A1316" s="74" t="s">
        <v>309</v>
      </c>
      <c r="B1316" s="74"/>
      <c r="C1316" s="74"/>
      <c r="D1316" s="74"/>
      <c r="E1316" s="74"/>
      <c r="F1316" s="74"/>
    </row>
    <row r="1317" customFormat="false" ht="15.95" hidden="false" customHeight="true" outlineLevel="0" collapsed="false">
      <c r="A1317" s="74" t="s">
        <v>150</v>
      </c>
      <c r="B1317" s="74"/>
      <c r="C1317" s="74"/>
      <c r="D1317" s="74"/>
      <c r="E1317" s="74"/>
      <c r="F1317" s="74"/>
    </row>
    <row r="1319" customFormat="false" ht="18" hidden="false" customHeight="true" outlineLevel="0" collapsed="false">
      <c r="A1319" s="3" t="s">
        <v>151</v>
      </c>
      <c r="B1319" s="3"/>
      <c r="C1319" s="3"/>
      <c r="D1319" s="3"/>
    </row>
    <row r="1320" customFormat="false" ht="27.95" hidden="false" customHeight="true" outlineLevel="0" collapsed="false">
      <c r="A1320" s="15"/>
      <c r="B1320" s="16" t="s">
        <v>137</v>
      </c>
      <c r="C1320" s="81" t="s">
        <v>152</v>
      </c>
      <c r="D1320" s="81"/>
    </row>
    <row r="1321" customFormat="false" ht="15" hidden="false" customHeight="true" outlineLevel="0" collapsed="false">
      <c r="A1321" s="15"/>
      <c r="B1321" s="16"/>
      <c r="C1321" s="63" t="s">
        <v>153</v>
      </c>
      <c r="D1321" s="64" t="s">
        <v>154</v>
      </c>
    </row>
    <row r="1322" customFormat="false" ht="27.95" hidden="false" customHeight="true" outlineLevel="0" collapsed="false">
      <c r="A1322" s="4" t="s">
        <v>310</v>
      </c>
      <c r="B1322" s="90" t="n">
        <v>1.6566757493188</v>
      </c>
      <c r="C1322" s="77" t="n">
        <v>0.373152351835348</v>
      </c>
      <c r="D1322" s="83" t="n">
        <v>7.35510448984667</v>
      </c>
    </row>
    <row r="1323" customFormat="false" ht="45" hidden="false" customHeight="true" outlineLevel="0" collapsed="false">
      <c r="A1323" s="6" t="s">
        <v>156</v>
      </c>
      <c r="B1323" s="85" t="n">
        <v>1.54401805869074</v>
      </c>
      <c r="C1323" s="44" t="n">
        <v>0.411403426637515</v>
      </c>
      <c r="D1323" s="84" t="n">
        <v>5.79477858278428</v>
      </c>
    </row>
    <row r="1324" customFormat="false" ht="45" hidden="false" customHeight="true" outlineLevel="0" collapsed="false">
      <c r="A1324" s="6" t="s">
        <v>157</v>
      </c>
      <c r="B1324" s="43" t="n">
        <v>0.931997742663657</v>
      </c>
      <c r="C1324" s="44" t="n">
        <v>0.787286609519898</v>
      </c>
      <c r="D1324" s="84" t="n">
        <v>1.10330822578051</v>
      </c>
    </row>
    <row r="1325" customFormat="false" ht="15" hidden="false" customHeight="true" outlineLevel="0" collapsed="false">
      <c r="A1325" s="27" t="s">
        <v>148</v>
      </c>
      <c r="B1325" s="36" t="n">
        <v>461</v>
      </c>
      <c r="C1325" s="53"/>
      <c r="D1325" s="38"/>
    </row>
  </sheetData>
  <mergeCells count="557">
    <mergeCell ref="A8:C8"/>
    <mergeCell ref="A9:B9"/>
    <mergeCell ref="A10:B10"/>
    <mergeCell ref="A11:A16"/>
    <mergeCell ref="A17:A18"/>
    <mergeCell ref="A19:B19"/>
    <mergeCell ref="A20:A21"/>
    <mergeCell ref="A26:D26"/>
    <mergeCell ref="A27:B27"/>
    <mergeCell ref="A28:A29"/>
    <mergeCell ref="A30:B30"/>
    <mergeCell ref="A31:B31"/>
    <mergeCell ref="A32:B32"/>
    <mergeCell ref="A33:B33"/>
    <mergeCell ref="A38:F38"/>
    <mergeCell ref="A39:B39"/>
    <mergeCell ref="A40:A43"/>
    <mergeCell ref="A45:F45"/>
    <mergeCell ref="A46:B46"/>
    <mergeCell ref="A47:A49"/>
    <mergeCell ref="A58:C58"/>
    <mergeCell ref="A59:B59"/>
    <mergeCell ref="A60:B60"/>
    <mergeCell ref="A61:A66"/>
    <mergeCell ref="A67:A68"/>
    <mergeCell ref="A69:B69"/>
    <mergeCell ref="A70:A71"/>
    <mergeCell ref="A76:D76"/>
    <mergeCell ref="A77:B77"/>
    <mergeCell ref="A78:A79"/>
    <mergeCell ref="A80:B80"/>
    <mergeCell ref="A81:B81"/>
    <mergeCell ref="A82:B82"/>
    <mergeCell ref="A83:B83"/>
    <mergeCell ref="A88:F88"/>
    <mergeCell ref="A89:B89"/>
    <mergeCell ref="A90:A93"/>
    <mergeCell ref="A95:F95"/>
    <mergeCell ref="A96:B96"/>
    <mergeCell ref="A97:A99"/>
    <mergeCell ref="A108:C108"/>
    <mergeCell ref="A109:B109"/>
    <mergeCell ref="A110:B110"/>
    <mergeCell ref="A111:A116"/>
    <mergeCell ref="A117:A118"/>
    <mergeCell ref="A119:B119"/>
    <mergeCell ref="A120:A121"/>
    <mergeCell ref="A126:H126"/>
    <mergeCell ref="A127:B127"/>
    <mergeCell ref="A128:A129"/>
    <mergeCell ref="A130:B130"/>
    <mergeCell ref="A131:B131"/>
    <mergeCell ref="A132:B132"/>
    <mergeCell ref="A133:B133"/>
    <mergeCell ref="A134:B134"/>
    <mergeCell ref="A135:B135"/>
    <mergeCell ref="A136:B136"/>
    <mergeCell ref="A137:B137"/>
    <mergeCell ref="A142:F142"/>
    <mergeCell ref="A143:B143"/>
    <mergeCell ref="A144:A146"/>
    <mergeCell ref="A148:F148"/>
    <mergeCell ref="A149:B149"/>
    <mergeCell ref="A150:A152"/>
    <mergeCell ref="A154:F154"/>
    <mergeCell ref="A155:B155"/>
    <mergeCell ref="A156:A158"/>
    <mergeCell ref="A160:F160"/>
    <mergeCell ref="A161:B161"/>
    <mergeCell ref="A162:A164"/>
    <mergeCell ref="A166:F166"/>
    <mergeCell ref="A167:B167"/>
    <mergeCell ref="A168:A170"/>
    <mergeCell ref="A172:F172"/>
    <mergeCell ref="A173:B173"/>
    <mergeCell ref="A174:A176"/>
    <mergeCell ref="A185:C185"/>
    <mergeCell ref="A186:B186"/>
    <mergeCell ref="A187:B187"/>
    <mergeCell ref="A188:A193"/>
    <mergeCell ref="A194:A195"/>
    <mergeCell ref="A196:B196"/>
    <mergeCell ref="A197:A198"/>
    <mergeCell ref="A203:M203"/>
    <mergeCell ref="A204:B204"/>
    <mergeCell ref="A205:A206"/>
    <mergeCell ref="A207:B207"/>
    <mergeCell ref="A208:B208"/>
    <mergeCell ref="A209:B209"/>
    <mergeCell ref="A210:B210"/>
    <mergeCell ref="A211:B211"/>
    <mergeCell ref="A212:B212"/>
    <mergeCell ref="A213:B213"/>
    <mergeCell ref="A214:B214"/>
    <mergeCell ref="A219:F219"/>
    <mergeCell ref="A220:B220"/>
    <mergeCell ref="A221:A223"/>
    <mergeCell ref="A225:F225"/>
    <mergeCell ref="A226:B226"/>
    <mergeCell ref="A227:A229"/>
    <mergeCell ref="A231:B231"/>
    <mergeCell ref="A233:F233"/>
    <mergeCell ref="A234:B234"/>
    <mergeCell ref="A235:A237"/>
    <mergeCell ref="A239:B239"/>
    <mergeCell ref="A241:F241"/>
    <mergeCell ref="A242:B242"/>
    <mergeCell ref="A243:A245"/>
    <mergeCell ref="A247:B247"/>
    <mergeCell ref="A249:F249"/>
    <mergeCell ref="A250:B250"/>
    <mergeCell ref="A251:A253"/>
    <mergeCell ref="A255:B255"/>
    <mergeCell ref="A257:F257"/>
    <mergeCell ref="A258:B258"/>
    <mergeCell ref="A259:A261"/>
    <mergeCell ref="A263:B263"/>
    <mergeCell ref="A265:F265"/>
    <mergeCell ref="A266:B266"/>
    <mergeCell ref="A267:A269"/>
    <mergeCell ref="A271:B271"/>
    <mergeCell ref="A273:F273"/>
    <mergeCell ref="A274:B274"/>
    <mergeCell ref="A275:A278"/>
    <mergeCell ref="A280:B280"/>
    <mergeCell ref="A282:F282"/>
    <mergeCell ref="A283:B283"/>
    <mergeCell ref="A284:A288"/>
    <mergeCell ref="A290:B290"/>
    <mergeCell ref="A292:F292"/>
    <mergeCell ref="A293:B293"/>
    <mergeCell ref="A294:A297"/>
    <mergeCell ref="A299:B299"/>
    <mergeCell ref="A301:F301"/>
    <mergeCell ref="A302:B302"/>
    <mergeCell ref="A303:A307"/>
    <mergeCell ref="A309:B309"/>
    <mergeCell ref="A318:C318"/>
    <mergeCell ref="A319:B319"/>
    <mergeCell ref="A320:B320"/>
    <mergeCell ref="A321:A326"/>
    <mergeCell ref="A327:A328"/>
    <mergeCell ref="A329:B329"/>
    <mergeCell ref="A330:A331"/>
    <mergeCell ref="A336:H336"/>
    <mergeCell ref="A337:B337"/>
    <mergeCell ref="A338:A339"/>
    <mergeCell ref="A340:B340"/>
    <mergeCell ref="A341:B341"/>
    <mergeCell ref="A342:B342"/>
    <mergeCell ref="A343:B343"/>
    <mergeCell ref="A344:B344"/>
    <mergeCell ref="A345:B345"/>
    <mergeCell ref="A346:B346"/>
    <mergeCell ref="A347:B347"/>
    <mergeCell ref="A352:F352"/>
    <mergeCell ref="A353:B353"/>
    <mergeCell ref="A354:A356"/>
    <mergeCell ref="A358:B358"/>
    <mergeCell ref="A360:F360"/>
    <mergeCell ref="A361:B361"/>
    <mergeCell ref="A362:A366"/>
    <mergeCell ref="A368:B368"/>
    <mergeCell ref="A370:F370"/>
    <mergeCell ref="A371:B371"/>
    <mergeCell ref="A372:A374"/>
    <mergeCell ref="A376:B376"/>
    <mergeCell ref="A378:F378"/>
    <mergeCell ref="A379:B379"/>
    <mergeCell ref="A380:A383"/>
    <mergeCell ref="A385:B385"/>
    <mergeCell ref="A387:F387"/>
    <mergeCell ref="A388:B388"/>
    <mergeCell ref="A389:A391"/>
    <mergeCell ref="A393:B393"/>
    <mergeCell ref="A395:F395"/>
    <mergeCell ref="A396:B396"/>
    <mergeCell ref="A397:A399"/>
    <mergeCell ref="A401:B401"/>
    <mergeCell ref="A413:C413"/>
    <mergeCell ref="A414:B414"/>
    <mergeCell ref="A415:B415"/>
    <mergeCell ref="A416:A421"/>
    <mergeCell ref="A422:A423"/>
    <mergeCell ref="A424:B424"/>
    <mergeCell ref="A425:A428"/>
    <mergeCell ref="A433:G433"/>
    <mergeCell ref="A434:A436"/>
    <mergeCell ref="B434:G434"/>
    <mergeCell ref="B435:C435"/>
    <mergeCell ref="D435:E435"/>
    <mergeCell ref="F435:G435"/>
    <mergeCell ref="A446:F446"/>
    <mergeCell ref="A447:C448"/>
    <mergeCell ref="D447:E447"/>
    <mergeCell ref="F447:F448"/>
    <mergeCell ref="A449:A454"/>
    <mergeCell ref="B449:B451"/>
    <mergeCell ref="B452:B454"/>
    <mergeCell ref="A455:B457"/>
    <mergeCell ref="A459:F459"/>
    <mergeCell ref="A467:F467"/>
    <mergeCell ref="A468:F468"/>
    <mergeCell ref="A470:D470"/>
    <mergeCell ref="A471:A472"/>
    <mergeCell ref="B471:B472"/>
    <mergeCell ref="C471:D471"/>
    <mergeCell ref="A481:F481"/>
    <mergeCell ref="A482:C483"/>
    <mergeCell ref="D482:E482"/>
    <mergeCell ref="F482:F483"/>
    <mergeCell ref="A484:A489"/>
    <mergeCell ref="B484:B486"/>
    <mergeCell ref="B487:B489"/>
    <mergeCell ref="A490:B492"/>
    <mergeCell ref="A494:F494"/>
    <mergeCell ref="A502:F502"/>
    <mergeCell ref="A503:F503"/>
    <mergeCell ref="A505:D505"/>
    <mergeCell ref="A506:A507"/>
    <mergeCell ref="B506:B507"/>
    <mergeCell ref="C506:D506"/>
    <mergeCell ref="A516:F516"/>
    <mergeCell ref="A517:C518"/>
    <mergeCell ref="D517:E517"/>
    <mergeCell ref="F517:F518"/>
    <mergeCell ref="A519:A524"/>
    <mergeCell ref="B519:B521"/>
    <mergeCell ref="B522:B524"/>
    <mergeCell ref="A525:B527"/>
    <mergeCell ref="A529:F529"/>
    <mergeCell ref="A537:F537"/>
    <mergeCell ref="A538:F538"/>
    <mergeCell ref="A540:D540"/>
    <mergeCell ref="A541:A542"/>
    <mergeCell ref="B541:B542"/>
    <mergeCell ref="C541:D541"/>
    <mergeCell ref="A551:F551"/>
    <mergeCell ref="A552:C553"/>
    <mergeCell ref="D552:E552"/>
    <mergeCell ref="F552:F553"/>
    <mergeCell ref="A554:A562"/>
    <mergeCell ref="B554:B556"/>
    <mergeCell ref="B557:B559"/>
    <mergeCell ref="B560:B562"/>
    <mergeCell ref="A563:B565"/>
    <mergeCell ref="A567:D567"/>
    <mergeCell ref="A573:D573"/>
    <mergeCell ref="A575:B575"/>
    <mergeCell ref="A578:B578"/>
    <mergeCell ref="A583:F583"/>
    <mergeCell ref="A584:C585"/>
    <mergeCell ref="D584:E584"/>
    <mergeCell ref="F584:F585"/>
    <mergeCell ref="A586:A594"/>
    <mergeCell ref="B586:B588"/>
    <mergeCell ref="B589:B591"/>
    <mergeCell ref="B592:B594"/>
    <mergeCell ref="A595:B597"/>
    <mergeCell ref="A599:D599"/>
    <mergeCell ref="A605:D605"/>
    <mergeCell ref="A607:B607"/>
    <mergeCell ref="A610:B610"/>
    <mergeCell ref="A622:C622"/>
    <mergeCell ref="A623:B623"/>
    <mergeCell ref="A624:B624"/>
    <mergeCell ref="A625:A630"/>
    <mergeCell ref="A631:A632"/>
    <mergeCell ref="A633:B633"/>
    <mergeCell ref="A634:A637"/>
    <mergeCell ref="A642:G642"/>
    <mergeCell ref="A643:A645"/>
    <mergeCell ref="B643:G643"/>
    <mergeCell ref="B644:C644"/>
    <mergeCell ref="D644:E644"/>
    <mergeCell ref="F644:G644"/>
    <mergeCell ref="A666:F666"/>
    <mergeCell ref="A667:C668"/>
    <mergeCell ref="D667:E667"/>
    <mergeCell ref="F667:F668"/>
    <mergeCell ref="A669:A674"/>
    <mergeCell ref="B669:B671"/>
    <mergeCell ref="B672:B674"/>
    <mergeCell ref="A675:B677"/>
    <mergeCell ref="A679:F679"/>
    <mergeCell ref="A687:F687"/>
    <mergeCell ref="A688:F688"/>
    <mergeCell ref="A690:D690"/>
    <mergeCell ref="A691:A692"/>
    <mergeCell ref="B691:B692"/>
    <mergeCell ref="C691:D691"/>
    <mergeCell ref="A701:F701"/>
    <mergeCell ref="A702:C703"/>
    <mergeCell ref="D702:E702"/>
    <mergeCell ref="F702:F703"/>
    <mergeCell ref="A704:A709"/>
    <mergeCell ref="B704:B706"/>
    <mergeCell ref="B707:B709"/>
    <mergeCell ref="A710:B712"/>
    <mergeCell ref="A714:F714"/>
    <mergeCell ref="A722:F722"/>
    <mergeCell ref="A723:F723"/>
    <mergeCell ref="A725:D725"/>
    <mergeCell ref="A726:A727"/>
    <mergeCell ref="B726:B727"/>
    <mergeCell ref="C726:D726"/>
    <mergeCell ref="A736:F736"/>
    <mergeCell ref="A737:C738"/>
    <mergeCell ref="D737:E737"/>
    <mergeCell ref="F737:F738"/>
    <mergeCell ref="A739:A744"/>
    <mergeCell ref="B739:B741"/>
    <mergeCell ref="B742:B744"/>
    <mergeCell ref="A745:B747"/>
    <mergeCell ref="A749:F749"/>
    <mergeCell ref="A757:F757"/>
    <mergeCell ref="A758:F758"/>
    <mergeCell ref="A760:D760"/>
    <mergeCell ref="A761:A762"/>
    <mergeCell ref="B761:B762"/>
    <mergeCell ref="C761:D761"/>
    <mergeCell ref="A771:F771"/>
    <mergeCell ref="A772:C773"/>
    <mergeCell ref="D772:E772"/>
    <mergeCell ref="F772:F773"/>
    <mergeCell ref="A774:A782"/>
    <mergeCell ref="B774:B776"/>
    <mergeCell ref="B777:B779"/>
    <mergeCell ref="B780:B782"/>
    <mergeCell ref="A783:B785"/>
    <mergeCell ref="A787:D787"/>
    <mergeCell ref="A793:D793"/>
    <mergeCell ref="A795:B795"/>
    <mergeCell ref="A798:B798"/>
    <mergeCell ref="A803:F803"/>
    <mergeCell ref="A804:C805"/>
    <mergeCell ref="D804:E804"/>
    <mergeCell ref="F804:F805"/>
    <mergeCell ref="A806:A811"/>
    <mergeCell ref="B806:B808"/>
    <mergeCell ref="B809:B811"/>
    <mergeCell ref="A812:B814"/>
    <mergeCell ref="A816:F816"/>
    <mergeCell ref="A824:F824"/>
    <mergeCell ref="A825:F825"/>
    <mergeCell ref="A827:D827"/>
    <mergeCell ref="A828:A829"/>
    <mergeCell ref="B828:B829"/>
    <mergeCell ref="C828:D828"/>
    <mergeCell ref="A838:F838"/>
    <mergeCell ref="A839:C840"/>
    <mergeCell ref="D839:E839"/>
    <mergeCell ref="F839:F840"/>
    <mergeCell ref="A841:A846"/>
    <mergeCell ref="B841:B843"/>
    <mergeCell ref="B844:B846"/>
    <mergeCell ref="A847:B849"/>
    <mergeCell ref="A851:F851"/>
    <mergeCell ref="A859:F859"/>
    <mergeCell ref="A860:F860"/>
    <mergeCell ref="A862:D862"/>
    <mergeCell ref="A863:A864"/>
    <mergeCell ref="B863:B864"/>
    <mergeCell ref="C863:D863"/>
    <mergeCell ref="A873:F873"/>
    <mergeCell ref="A874:C875"/>
    <mergeCell ref="D874:E874"/>
    <mergeCell ref="F874:F875"/>
    <mergeCell ref="A876:A881"/>
    <mergeCell ref="B876:B878"/>
    <mergeCell ref="B879:B881"/>
    <mergeCell ref="A882:B884"/>
    <mergeCell ref="A886:F886"/>
    <mergeCell ref="A894:F894"/>
    <mergeCell ref="A895:F895"/>
    <mergeCell ref="A897:D897"/>
    <mergeCell ref="A898:A899"/>
    <mergeCell ref="B898:B899"/>
    <mergeCell ref="C898:D898"/>
    <mergeCell ref="A908:F908"/>
    <mergeCell ref="A909:C910"/>
    <mergeCell ref="D909:E909"/>
    <mergeCell ref="F909:F910"/>
    <mergeCell ref="A911:A916"/>
    <mergeCell ref="B911:B913"/>
    <mergeCell ref="B914:B916"/>
    <mergeCell ref="A917:B919"/>
    <mergeCell ref="A921:F921"/>
    <mergeCell ref="A929:F929"/>
    <mergeCell ref="A930:F930"/>
    <mergeCell ref="A932:D932"/>
    <mergeCell ref="A933:A934"/>
    <mergeCell ref="B933:B934"/>
    <mergeCell ref="C933:D933"/>
    <mergeCell ref="A943:F943"/>
    <mergeCell ref="A944:C945"/>
    <mergeCell ref="D944:E944"/>
    <mergeCell ref="F944:F945"/>
    <mergeCell ref="A946:A951"/>
    <mergeCell ref="B946:B948"/>
    <mergeCell ref="B949:B951"/>
    <mergeCell ref="A952:B954"/>
    <mergeCell ref="A956:F956"/>
    <mergeCell ref="A964:F964"/>
    <mergeCell ref="A965:F965"/>
    <mergeCell ref="A967:D967"/>
    <mergeCell ref="A968:A969"/>
    <mergeCell ref="B968:B969"/>
    <mergeCell ref="C968:D968"/>
    <mergeCell ref="A978:F978"/>
    <mergeCell ref="A979:C980"/>
    <mergeCell ref="D979:E979"/>
    <mergeCell ref="F979:F980"/>
    <mergeCell ref="A981:A986"/>
    <mergeCell ref="B981:B983"/>
    <mergeCell ref="B984:B986"/>
    <mergeCell ref="A987:B989"/>
    <mergeCell ref="A991:F991"/>
    <mergeCell ref="A999:F999"/>
    <mergeCell ref="A1000:F1000"/>
    <mergeCell ref="A1002:D1002"/>
    <mergeCell ref="A1003:A1004"/>
    <mergeCell ref="B1003:B1004"/>
    <mergeCell ref="C1003:D1003"/>
    <mergeCell ref="A1013:F1013"/>
    <mergeCell ref="A1014:C1015"/>
    <mergeCell ref="D1014:E1014"/>
    <mergeCell ref="F1014:F1015"/>
    <mergeCell ref="A1016:A1021"/>
    <mergeCell ref="B1016:B1018"/>
    <mergeCell ref="B1019:B1021"/>
    <mergeCell ref="A1022:B1024"/>
    <mergeCell ref="A1026:F1026"/>
    <mergeCell ref="A1034:F1034"/>
    <mergeCell ref="A1035:F1035"/>
    <mergeCell ref="A1037:D1037"/>
    <mergeCell ref="A1038:A1039"/>
    <mergeCell ref="B1038:B1039"/>
    <mergeCell ref="C1038:D1038"/>
    <mergeCell ref="A1048:F1048"/>
    <mergeCell ref="A1049:C1050"/>
    <mergeCell ref="D1049:E1049"/>
    <mergeCell ref="F1049:F1050"/>
    <mergeCell ref="A1051:A1056"/>
    <mergeCell ref="B1051:B1053"/>
    <mergeCell ref="B1054:B1056"/>
    <mergeCell ref="A1057:B1059"/>
    <mergeCell ref="A1061:F1061"/>
    <mergeCell ref="A1069:F1069"/>
    <mergeCell ref="A1070:F1070"/>
    <mergeCell ref="A1072:D1072"/>
    <mergeCell ref="A1073:A1074"/>
    <mergeCell ref="B1073:B1074"/>
    <mergeCell ref="C1073:D1073"/>
    <mergeCell ref="A1083:F1083"/>
    <mergeCell ref="A1084:C1085"/>
    <mergeCell ref="D1084:E1084"/>
    <mergeCell ref="F1084:F1085"/>
    <mergeCell ref="A1086:A1091"/>
    <mergeCell ref="B1086:B1088"/>
    <mergeCell ref="B1089:B1091"/>
    <mergeCell ref="A1092:B1094"/>
    <mergeCell ref="A1096:F1096"/>
    <mergeCell ref="A1104:F1104"/>
    <mergeCell ref="A1105:F1105"/>
    <mergeCell ref="A1107:D1107"/>
    <mergeCell ref="A1108:A1109"/>
    <mergeCell ref="B1108:B1109"/>
    <mergeCell ref="C1108:D1108"/>
    <mergeCell ref="A1118:F1118"/>
    <mergeCell ref="A1119:C1120"/>
    <mergeCell ref="D1119:E1119"/>
    <mergeCell ref="F1119:F1120"/>
    <mergeCell ref="A1121:A1126"/>
    <mergeCell ref="B1121:B1123"/>
    <mergeCell ref="B1124:B1126"/>
    <mergeCell ref="A1127:B1129"/>
    <mergeCell ref="A1131:F1131"/>
    <mergeCell ref="A1139:F1139"/>
    <mergeCell ref="A1140:F1140"/>
    <mergeCell ref="A1142:D1142"/>
    <mergeCell ref="A1143:A1144"/>
    <mergeCell ref="B1143:B1144"/>
    <mergeCell ref="C1143:D1143"/>
    <mergeCell ref="A1153:F1153"/>
    <mergeCell ref="A1154:C1155"/>
    <mergeCell ref="D1154:E1154"/>
    <mergeCell ref="F1154:F1155"/>
    <mergeCell ref="A1156:A1161"/>
    <mergeCell ref="B1156:B1158"/>
    <mergeCell ref="B1159:B1161"/>
    <mergeCell ref="A1162:B1164"/>
    <mergeCell ref="A1166:F1166"/>
    <mergeCell ref="A1174:F1174"/>
    <mergeCell ref="A1175:F1175"/>
    <mergeCell ref="A1177:D1177"/>
    <mergeCell ref="A1178:A1179"/>
    <mergeCell ref="B1178:B1179"/>
    <mergeCell ref="C1178:D1178"/>
    <mergeCell ref="A1188:F1188"/>
    <mergeCell ref="A1189:C1190"/>
    <mergeCell ref="D1189:E1189"/>
    <mergeCell ref="F1189:F1190"/>
    <mergeCell ref="A1191:A1196"/>
    <mergeCell ref="B1191:B1193"/>
    <mergeCell ref="B1194:B1196"/>
    <mergeCell ref="A1197:B1199"/>
    <mergeCell ref="A1201:F1201"/>
    <mergeCell ref="A1209:F1209"/>
    <mergeCell ref="A1210:F1210"/>
    <mergeCell ref="A1212:D1212"/>
    <mergeCell ref="A1213:A1214"/>
    <mergeCell ref="B1213:B1214"/>
    <mergeCell ref="C1213:D1213"/>
    <mergeCell ref="A1230:C1230"/>
    <mergeCell ref="A1231:B1231"/>
    <mergeCell ref="A1232:B1232"/>
    <mergeCell ref="A1233:A1238"/>
    <mergeCell ref="A1239:A1240"/>
    <mergeCell ref="A1241:B1241"/>
    <mergeCell ref="A1242:A1245"/>
    <mergeCell ref="A1250:G1250"/>
    <mergeCell ref="A1251:A1253"/>
    <mergeCell ref="B1251:G1251"/>
    <mergeCell ref="B1252:C1252"/>
    <mergeCell ref="D1252:E1252"/>
    <mergeCell ref="F1252:G1252"/>
    <mergeCell ref="A1260:F1260"/>
    <mergeCell ref="A1261:C1262"/>
    <mergeCell ref="D1261:E1261"/>
    <mergeCell ref="F1261:F1262"/>
    <mergeCell ref="A1263:A1268"/>
    <mergeCell ref="B1263:B1265"/>
    <mergeCell ref="B1266:B1268"/>
    <mergeCell ref="A1269:B1271"/>
    <mergeCell ref="A1273:F1273"/>
    <mergeCell ref="A1281:F1281"/>
    <mergeCell ref="A1282:F1282"/>
    <mergeCell ref="A1284:D1284"/>
    <mergeCell ref="A1285:A1286"/>
    <mergeCell ref="B1285:B1286"/>
    <mergeCell ref="C1285:D1285"/>
    <mergeCell ref="A1295:F1295"/>
    <mergeCell ref="A1296:C1297"/>
    <mergeCell ref="D1296:E1296"/>
    <mergeCell ref="F1296:F1297"/>
    <mergeCell ref="A1298:A1303"/>
    <mergeCell ref="B1298:B1300"/>
    <mergeCell ref="B1301:B1303"/>
    <mergeCell ref="A1304:B1306"/>
    <mergeCell ref="A1308:F1308"/>
    <mergeCell ref="A1316:F1316"/>
    <mergeCell ref="A1317:F1317"/>
    <mergeCell ref="A1319:D1319"/>
    <mergeCell ref="A1320:A1321"/>
    <mergeCell ref="B1320:B1321"/>
    <mergeCell ref="C1320:D13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C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.28"/>
    <col collapsed="false" customWidth="true" hidden="false" outlineLevel="0" max="6" min="6" style="0" width="27.99"/>
  </cols>
  <sheetData>
    <row r="3" customFormat="false" ht="15.75" hidden="false" customHeight="false" outlineLevel="0" collapsed="false">
      <c r="A3" s="92"/>
      <c r="B3" s="92" t="s">
        <v>311</v>
      </c>
      <c r="C3" s="92" t="s">
        <v>312</v>
      </c>
    </row>
    <row r="4" customFormat="false" ht="15.75" hidden="false" customHeight="false" outlineLevel="0" collapsed="false">
      <c r="A4" s="92" t="s">
        <v>58</v>
      </c>
      <c r="B4" s="93" t="n">
        <v>435</v>
      </c>
      <c r="C4" s="93" t="n">
        <v>26</v>
      </c>
    </row>
    <row r="5" customFormat="false" ht="15.75" hidden="false" customHeight="false" outlineLevel="0" collapsed="false">
      <c r="A5" s="92" t="s">
        <v>313</v>
      </c>
      <c r="B5" s="93" t="n">
        <v>375</v>
      </c>
      <c r="C5" s="93" t="n">
        <v>86</v>
      </c>
    </row>
    <row r="6" customFormat="false" ht="47.25" hidden="false" customHeight="false" outlineLevel="0" collapsed="false">
      <c r="A6" s="92" t="s">
        <v>314</v>
      </c>
      <c r="B6" s="93" t="n">
        <v>361</v>
      </c>
      <c r="C6" s="93" t="n">
        <v>100</v>
      </c>
    </row>
    <row r="7" customFormat="false" ht="27" hidden="false" customHeight="true" outlineLevel="0" collapsed="false">
      <c r="A7" s="92" t="s">
        <v>315</v>
      </c>
      <c r="B7" s="93" t="n">
        <v>191</v>
      </c>
      <c r="C7" s="93" t="n">
        <v>270</v>
      </c>
    </row>
    <row r="8" customFormat="false" ht="47.25" hidden="false" customHeight="false" outlineLevel="0" collapsed="false">
      <c r="A8" s="92" t="s">
        <v>316</v>
      </c>
      <c r="B8" s="93" t="n">
        <v>205</v>
      </c>
      <c r="C8" s="93" t="n">
        <v>256</v>
      </c>
    </row>
    <row r="9" customFormat="false" ht="27" hidden="false" customHeight="true" outlineLevel="0" collapsed="false">
      <c r="A9" s="92" t="s">
        <v>317</v>
      </c>
      <c r="B9" s="93" t="n">
        <v>83</v>
      </c>
      <c r="C9" s="93" t="n">
        <v>378</v>
      </c>
    </row>
    <row r="10" customFormat="false" ht="24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7T08:54:29Z</dcterms:created>
  <dc:creator>abdullah</dc:creator>
  <dc:description/>
  <dc:language>en-US</dc:language>
  <cp:lastModifiedBy>User</cp:lastModifiedBy>
  <dcterms:modified xsi:type="dcterms:W3CDTF">2021-03-19T13:31:12Z</dcterms:modified>
  <cp:revision>0</cp:revision>
  <dc:subject/>
  <dc:title/>
</cp:coreProperties>
</file>